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ahbillingham/Box/Paper Drafts/Source Data/"/>
    </mc:Choice>
  </mc:AlternateContent>
  <xr:revisionPtr revIDLastSave="0" documentId="13_ncr:1_{843526EA-7679-BC41-9629-4BECB2E66C15}" xr6:coauthVersionLast="47" xr6:coauthVersionMax="47" xr10:uidLastSave="{00000000-0000-0000-0000-000000000000}"/>
  <bookViews>
    <workbookView xWindow="-3220" yWindow="-20500" windowWidth="22520" windowHeight="20120" firstSheet="5" activeTab="9" xr2:uid="{C050C1E3-1076-3A43-9F3A-F50E32AFC1D5}"/>
  </bookViews>
  <sheets>
    <sheet name="2021.08.04 N=3 WT Ext7c" sheetId="1" r:id="rId1"/>
    <sheet name="2021.08.09 N=2 WT Ext7c" sheetId="2" r:id="rId2"/>
    <sheet name="2021.08.19 WT N=3 Ext7c" sheetId="3" r:id="rId3"/>
    <sheet name="2021.02.08 N=1 Ext7ef" sheetId="4" r:id="rId4"/>
    <sheet name="2021.01.18 N=4 Ext7ef" sheetId="5" r:id="rId5"/>
    <sheet name="2020.11.30 N=1 Ext7ef" sheetId="6" r:id="rId6"/>
    <sheet name="2021.08.19 WT N=1 Ext7h" sheetId="7" r:id="rId7"/>
    <sheet name="2021.08.09 WT N=4 Ext7h" sheetId="8" r:id="rId8"/>
    <sheet name="2021.08.19 WT N=1 Ext7jk" sheetId="9" r:id="rId9"/>
    <sheet name="2021.08.09 N=2-4 Ext7jk" sheetId="10" r:id="rId10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4" i="7" l="1"/>
</calcChain>
</file>

<file path=xl/sharedStrings.xml><?xml version="1.0" encoding="utf-8"?>
<sst xmlns="http://schemas.openxmlformats.org/spreadsheetml/2006/main" count="3882" uniqueCount="186">
  <si>
    <t>Sample</t>
  </si>
  <si>
    <t>Attribute</t>
  </si>
  <si>
    <t>Primary</t>
  </si>
  <si>
    <t>Secondary</t>
  </si>
  <si>
    <t>Scdry Attr</t>
  </si>
  <si>
    <t>Cap</t>
  </si>
  <si>
    <t>Peak</t>
  </si>
  <si>
    <t>Name</t>
  </si>
  <si>
    <t>Position</t>
  </si>
  <si>
    <t>MW(kDa)</t>
  </si>
  <si>
    <t>Height</t>
  </si>
  <si>
    <t>Area</t>
  </si>
  <si>
    <t>%Area</t>
  </si>
  <si>
    <t>Width</t>
  </si>
  <si>
    <t>S/N</t>
  </si>
  <si>
    <t>Baseline</t>
  </si>
  <si>
    <t>Channel</t>
  </si>
  <si>
    <t>Biot. Ladder</t>
  </si>
  <si>
    <t>Blocking</t>
  </si>
  <si>
    <t>Streptavidin HRP</t>
  </si>
  <si>
    <t>A1</t>
  </si>
  <si>
    <t>C1</t>
  </si>
  <si>
    <t>D1</t>
  </si>
  <si>
    <t>Ldr 12</t>
  </si>
  <si>
    <t xml:space="preserve"> </t>
  </si>
  <si>
    <t>CHEMI</t>
  </si>
  <si>
    <t>Ldr 40</t>
  </si>
  <si>
    <t>Ldr 66</t>
  </si>
  <si>
    <t>Ldr 116</t>
  </si>
  <si>
    <t>Ldr 180</t>
  </si>
  <si>
    <t>Ldr 230</t>
  </si>
  <si>
    <t>A2</t>
  </si>
  <si>
    <t>C2</t>
  </si>
  <si>
    <t>D2</t>
  </si>
  <si>
    <t>proil1b</t>
  </si>
  <si>
    <t>vinculin</t>
  </si>
  <si>
    <t>A3</t>
  </si>
  <si>
    <t>C3</t>
  </si>
  <si>
    <t>D3</t>
  </si>
  <si>
    <t>A4</t>
  </si>
  <si>
    <t>C4</t>
  </si>
  <si>
    <t>D4</t>
  </si>
  <si>
    <t>A5</t>
  </si>
  <si>
    <t>C5</t>
  </si>
  <si>
    <t>D5</t>
  </si>
  <si>
    <t>A6</t>
  </si>
  <si>
    <t>C6</t>
  </si>
  <si>
    <t>D6</t>
  </si>
  <si>
    <t>A7</t>
  </si>
  <si>
    <t>C7</t>
  </si>
  <si>
    <t>D7</t>
  </si>
  <si>
    <t>A8</t>
  </si>
  <si>
    <t>C8</t>
  </si>
  <si>
    <t>D8</t>
  </si>
  <si>
    <t>A9</t>
  </si>
  <si>
    <t>C9</t>
  </si>
  <si>
    <t>D9</t>
  </si>
  <si>
    <t>A10</t>
  </si>
  <si>
    <t>C10</t>
  </si>
  <si>
    <t>D10</t>
  </si>
  <si>
    <t>A14</t>
  </si>
  <si>
    <t>C14</t>
  </si>
  <si>
    <t>D14</t>
  </si>
  <si>
    <t>A15</t>
  </si>
  <si>
    <t>C15</t>
  </si>
  <si>
    <t>D15</t>
  </si>
  <si>
    <t>A16</t>
  </si>
  <si>
    <t>C16</t>
  </si>
  <si>
    <t>D16</t>
  </si>
  <si>
    <t>A17</t>
  </si>
  <si>
    <t>C17</t>
  </si>
  <si>
    <t>D17</t>
  </si>
  <si>
    <t>A18</t>
  </si>
  <si>
    <t>C18</t>
  </si>
  <si>
    <t>D18</t>
  </si>
  <si>
    <t>A19</t>
  </si>
  <si>
    <t>C19</t>
  </si>
  <si>
    <t>D19</t>
  </si>
  <si>
    <t>A23</t>
  </si>
  <si>
    <t>C23</t>
  </si>
  <si>
    <t>D23</t>
  </si>
  <si>
    <t>A24</t>
  </si>
  <si>
    <t>C24</t>
  </si>
  <si>
    <t>D24</t>
  </si>
  <si>
    <t>A25</t>
  </si>
  <si>
    <t>C25</t>
  </si>
  <si>
    <t>D25</t>
  </si>
  <si>
    <t>Ms1 UT</t>
  </si>
  <si>
    <t>Ms1 LPS</t>
  </si>
  <si>
    <t>Ms1 LPS OLIGO</t>
  </si>
  <si>
    <t>Ms2 UT</t>
  </si>
  <si>
    <t>Ms2 LPS</t>
  </si>
  <si>
    <t>Ms2 LPS OLIGO</t>
  </si>
  <si>
    <t>Ms 3 UT</t>
  </si>
  <si>
    <t>Ms3 LPS</t>
  </si>
  <si>
    <t>Ms3 LPS OLIGO</t>
  </si>
  <si>
    <t>Ms2 OLIGO LPS</t>
  </si>
  <si>
    <t xml:space="preserve">Ms2 LPS </t>
  </si>
  <si>
    <t>Ms2 Oligo LPS</t>
  </si>
  <si>
    <t>Ms3 UT</t>
  </si>
  <si>
    <t>Ms3 LPS Oligo</t>
  </si>
  <si>
    <t>Ms1 Oligo LPS</t>
  </si>
  <si>
    <t>WT LPS</t>
  </si>
  <si>
    <t>Primary Antibody</t>
  </si>
  <si>
    <t>caspase1</t>
  </si>
  <si>
    <t>procasp</t>
  </si>
  <si>
    <t>WT LPS + ATP</t>
  </si>
  <si>
    <t>WT LPS + OLIGO</t>
  </si>
  <si>
    <t>WT LPS + OLIGO + ATP</t>
  </si>
  <si>
    <t>WT UT</t>
  </si>
  <si>
    <t>Mouse 1 UT</t>
  </si>
  <si>
    <t>Casp1</t>
  </si>
  <si>
    <t>Vinculin</t>
  </si>
  <si>
    <t>Mouse 1 LPS</t>
  </si>
  <si>
    <t>Mouse 1 LPS ATP</t>
  </si>
  <si>
    <t>Mouse 1 LPS OLIGO</t>
  </si>
  <si>
    <t>Mouse 1 LPS OLIGO ATP</t>
  </si>
  <si>
    <t>Mouse 2 UT</t>
  </si>
  <si>
    <t>Mouse 2 LPS</t>
  </si>
  <si>
    <t>Mouse 2 LPS ATP</t>
  </si>
  <si>
    <t>Mouse 2 LPS OLIGO</t>
  </si>
  <si>
    <t>Mouse 2 LPS OLIGO ATP</t>
  </si>
  <si>
    <t>A11</t>
  </si>
  <si>
    <t>C11</t>
  </si>
  <si>
    <t>D11</t>
  </si>
  <si>
    <t>Mouse 3 UT</t>
  </si>
  <si>
    <t>A12</t>
  </si>
  <si>
    <t>C12</t>
  </si>
  <si>
    <t>D12</t>
  </si>
  <si>
    <t>Mouse 3 LPS</t>
  </si>
  <si>
    <t>A13</t>
  </si>
  <si>
    <t>C13</t>
  </si>
  <si>
    <t>D13</t>
  </si>
  <si>
    <t>Mouse 3 LPS ATP</t>
  </si>
  <si>
    <t>Mouse 3 LPS OLIGO</t>
  </si>
  <si>
    <t>Mouse 3 LPS OLIGO ATP</t>
  </si>
  <si>
    <t>Mouse 4 UT</t>
  </si>
  <si>
    <t>Mouse 4 LPS</t>
  </si>
  <si>
    <t>Mouse 4 LPS ATP</t>
  </si>
  <si>
    <t>Mouse 4 LPS OLIGO</t>
  </si>
  <si>
    <t>A20</t>
  </si>
  <si>
    <t>C20</t>
  </si>
  <si>
    <t>D20</t>
  </si>
  <si>
    <t>Mouse 4 LPS OLIGO ATP</t>
  </si>
  <si>
    <t>A21</t>
  </si>
  <si>
    <t>C21</t>
  </si>
  <si>
    <t>D21</t>
  </si>
  <si>
    <t>casp1</t>
  </si>
  <si>
    <t>A22</t>
  </si>
  <si>
    <t>C22</t>
  </si>
  <si>
    <t>D22</t>
  </si>
  <si>
    <t>UT</t>
  </si>
  <si>
    <t>LPS</t>
  </si>
  <si>
    <t>LPS ATP</t>
  </si>
  <si>
    <t>LPS FCCP</t>
  </si>
  <si>
    <t>LPS ATP FCCP</t>
  </si>
  <si>
    <t>Ms1 LPS ATP</t>
  </si>
  <si>
    <t>Ms1 LPS FCCP</t>
  </si>
  <si>
    <t>Ms1 FCCP ATP</t>
  </si>
  <si>
    <t>Ms1 LPS Myxo</t>
  </si>
  <si>
    <t>Ms2 LPS ATP</t>
  </si>
  <si>
    <t>Ms2 LPS FCCO</t>
  </si>
  <si>
    <t>Ms2 LPS FCCP ATP</t>
  </si>
  <si>
    <t>Ms2 LPS Myxo</t>
  </si>
  <si>
    <t>Ms3 LPS ATP</t>
  </si>
  <si>
    <t>Ms3 FCCP LPS</t>
  </si>
  <si>
    <t>Ms3 FCCP LPS ATP</t>
  </si>
  <si>
    <t>Ms4 UT</t>
  </si>
  <si>
    <t>Ms4 LPS</t>
  </si>
  <si>
    <t>Ms4 LPS ATP</t>
  </si>
  <si>
    <t>Ms4 LPS FCCP</t>
  </si>
  <si>
    <t>Ms4 LPS FCP ATP</t>
  </si>
  <si>
    <t>Empty</t>
  </si>
  <si>
    <t>procaspase</t>
  </si>
  <si>
    <t>LPS + ATP</t>
  </si>
  <si>
    <t>LPS + ATP FCCP</t>
  </si>
  <si>
    <t>Ms 1 UT</t>
  </si>
  <si>
    <t>procasp1</t>
  </si>
  <si>
    <t>Ms 1 LPS</t>
  </si>
  <si>
    <t>Ms 1 LPS ATP</t>
  </si>
  <si>
    <t>Ms1 LPS FCCP ATP</t>
  </si>
  <si>
    <t>Ms 2 UT</t>
  </si>
  <si>
    <t>Ms2 LPS FCCP</t>
  </si>
  <si>
    <t xml:space="preserve">Ms3 LPS FCCP </t>
  </si>
  <si>
    <t>Ms3 LPS FCCP ATP</t>
  </si>
  <si>
    <t>Ms4 LPS FCCP 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1BBD4-E9A0-E94D-9615-9CF490AEDBBC}">
  <dimension ref="A1:U31"/>
  <sheetViews>
    <sheetView workbookViewId="0">
      <selection activeCell="A32" sqref="A32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1</v>
      </c>
      <c r="E1" t="s">
        <v>3</v>
      </c>
      <c r="F1" t="s">
        <v>4</v>
      </c>
      <c r="G1" t="s">
        <v>5</v>
      </c>
      <c r="H1" t="s">
        <v>0</v>
      </c>
      <c r="I1" t="s">
        <v>2</v>
      </c>
      <c r="J1" t="s">
        <v>3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</row>
    <row r="2" spans="1:21" x14ac:dyDescent="0.2">
      <c r="A2" t="s">
        <v>17</v>
      </c>
      <c r="C2" t="s">
        <v>18</v>
      </c>
      <c r="E2" t="s">
        <v>19</v>
      </c>
      <c r="G2">
        <v>1</v>
      </c>
      <c r="H2" t="s">
        <v>20</v>
      </c>
      <c r="I2" t="s">
        <v>21</v>
      </c>
      <c r="J2" t="s">
        <v>22</v>
      </c>
      <c r="K2">
        <v>1</v>
      </c>
      <c r="L2" t="s">
        <v>23</v>
      </c>
      <c r="M2">
        <v>240</v>
      </c>
      <c r="N2">
        <v>12</v>
      </c>
      <c r="O2">
        <v>4670.8599999999997</v>
      </c>
      <c r="P2">
        <v>72806.210999999996</v>
      </c>
      <c r="Q2" t="s">
        <v>24</v>
      </c>
      <c r="R2">
        <v>14.6433</v>
      </c>
      <c r="S2">
        <v>926.2</v>
      </c>
      <c r="T2">
        <v>83.01</v>
      </c>
      <c r="U2" t="s">
        <v>25</v>
      </c>
    </row>
    <row r="3" spans="1:21" x14ac:dyDescent="0.2">
      <c r="A3" t="s">
        <v>17</v>
      </c>
      <c r="C3" t="s">
        <v>18</v>
      </c>
      <c r="E3" t="s">
        <v>19</v>
      </c>
      <c r="G3">
        <v>1</v>
      </c>
      <c r="H3" t="s">
        <v>20</v>
      </c>
      <c r="I3" t="s">
        <v>21</v>
      </c>
      <c r="J3" t="s">
        <v>22</v>
      </c>
      <c r="K3">
        <v>2</v>
      </c>
      <c r="L3" t="s">
        <v>26</v>
      </c>
      <c r="M3">
        <v>359</v>
      </c>
      <c r="N3">
        <v>40</v>
      </c>
      <c r="O3">
        <v>3991.73</v>
      </c>
      <c r="P3">
        <v>56077.925000000003</v>
      </c>
      <c r="Q3" t="s">
        <v>24</v>
      </c>
      <c r="R3">
        <v>13.197699999999999</v>
      </c>
      <c r="S3">
        <v>868.4</v>
      </c>
      <c r="T3">
        <v>141.13</v>
      </c>
      <c r="U3" t="s">
        <v>25</v>
      </c>
    </row>
    <row r="4" spans="1:21" x14ac:dyDescent="0.2">
      <c r="A4" t="s">
        <v>17</v>
      </c>
      <c r="C4" t="s">
        <v>18</v>
      </c>
      <c r="E4" t="s">
        <v>19</v>
      </c>
      <c r="G4">
        <v>1</v>
      </c>
      <c r="H4" t="s">
        <v>20</v>
      </c>
      <c r="I4" t="s">
        <v>21</v>
      </c>
      <c r="J4" t="s">
        <v>22</v>
      </c>
      <c r="K4">
        <v>3</v>
      </c>
      <c r="L4" t="s">
        <v>27</v>
      </c>
      <c r="M4">
        <v>433</v>
      </c>
      <c r="N4">
        <v>66</v>
      </c>
      <c r="O4">
        <v>6697.67</v>
      </c>
      <c r="P4">
        <v>65035.762999999999</v>
      </c>
      <c r="Q4" t="s">
        <v>24</v>
      </c>
      <c r="R4">
        <v>9.1220999999999997</v>
      </c>
      <c r="S4">
        <v>1644.3</v>
      </c>
      <c r="T4">
        <v>155.77000000000001</v>
      </c>
      <c r="U4" t="s">
        <v>25</v>
      </c>
    </row>
    <row r="5" spans="1:21" x14ac:dyDescent="0.2">
      <c r="A5" t="s">
        <v>17</v>
      </c>
      <c r="C5" t="s">
        <v>18</v>
      </c>
      <c r="E5" t="s">
        <v>19</v>
      </c>
      <c r="G5">
        <v>1</v>
      </c>
      <c r="H5" t="s">
        <v>20</v>
      </c>
      <c r="I5" t="s">
        <v>21</v>
      </c>
      <c r="J5" t="s">
        <v>22</v>
      </c>
      <c r="K5">
        <v>4</v>
      </c>
      <c r="L5" t="s">
        <v>28</v>
      </c>
      <c r="M5">
        <v>476</v>
      </c>
      <c r="N5">
        <v>116</v>
      </c>
      <c r="O5">
        <v>8989.6</v>
      </c>
      <c r="P5">
        <v>98655.880999999994</v>
      </c>
      <c r="Q5" t="s">
        <v>24</v>
      </c>
      <c r="R5">
        <v>10.309799999999999</v>
      </c>
      <c r="S5">
        <v>2191.9</v>
      </c>
      <c r="T5">
        <v>158.38999999999999</v>
      </c>
      <c r="U5" t="s">
        <v>25</v>
      </c>
    </row>
    <row r="6" spans="1:21" x14ac:dyDescent="0.2">
      <c r="A6" t="s">
        <v>17</v>
      </c>
      <c r="C6" t="s">
        <v>18</v>
      </c>
      <c r="E6" t="s">
        <v>19</v>
      </c>
      <c r="G6">
        <v>1</v>
      </c>
      <c r="H6" t="s">
        <v>20</v>
      </c>
      <c r="I6" t="s">
        <v>21</v>
      </c>
      <c r="J6" t="s">
        <v>22</v>
      </c>
      <c r="K6">
        <v>5</v>
      </c>
      <c r="L6" t="s">
        <v>29</v>
      </c>
      <c r="M6">
        <v>518</v>
      </c>
      <c r="N6">
        <v>180</v>
      </c>
      <c r="O6">
        <v>7400.3</v>
      </c>
      <c r="P6">
        <v>88823.097999999998</v>
      </c>
      <c r="Q6" t="s">
        <v>24</v>
      </c>
      <c r="R6">
        <v>11.275700000000001</v>
      </c>
      <c r="S6">
        <v>1768.3</v>
      </c>
      <c r="T6">
        <v>157.85</v>
      </c>
      <c r="U6" t="s">
        <v>25</v>
      </c>
    </row>
    <row r="7" spans="1:21" x14ac:dyDescent="0.2">
      <c r="A7" t="s">
        <v>17</v>
      </c>
      <c r="C7" t="s">
        <v>18</v>
      </c>
      <c r="E7" t="s">
        <v>19</v>
      </c>
      <c r="G7">
        <v>1</v>
      </c>
      <c r="H7" t="s">
        <v>20</v>
      </c>
      <c r="I7" t="s">
        <v>21</v>
      </c>
      <c r="J7" t="s">
        <v>22</v>
      </c>
      <c r="K7">
        <v>6</v>
      </c>
      <c r="L7" t="s">
        <v>30</v>
      </c>
      <c r="M7">
        <v>541</v>
      </c>
      <c r="N7">
        <v>230</v>
      </c>
      <c r="O7">
        <v>8821.2999999999993</v>
      </c>
      <c r="P7">
        <v>100356.148</v>
      </c>
      <c r="Q7" t="s">
        <v>24</v>
      </c>
      <c r="R7">
        <v>10.6876</v>
      </c>
      <c r="S7">
        <v>2089.3000000000002</v>
      </c>
      <c r="T7">
        <v>156.55000000000001</v>
      </c>
      <c r="U7" t="s">
        <v>25</v>
      </c>
    </row>
    <row r="8" spans="1:21" x14ac:dyDescent="0.2">
      <c r="A8" s="1" t="s">
        <v>87</v>
      </c>
      <c r="C8" t="s">
        <v>2</v>
      </c>
      <c r="E8" t="s">
        <v>3</v>
      </c>
      <c r="G8">
        <v>14</v>
      </c>
      <c r="H8" t="s">
        <v>60</v>
      </c>
      <c r="I8" t="s">
        <v>61</v>
      </c>
      <c r="J8" t="s">
        <v>62</v>
      </c>
      <c r="K8">
        <v>1</v>
      </c>
      <c r="L8" t="s">
        <v>34</v>
      </c>
      <c r="M8">
        <v>374</v>
      </c>
      <c r="N8">
        <v>42.929000000000002</v>
      </c>
      <c r="O8">
        <v>753.35</v>
      </c>
      <c r="P8">
        <v>9236.7489999999998</v>
      </c>
      <c r="Q8">
        <v>34.64</v>
      </c>
      <c r="R8">
        <v>11.5183</v>
      </c>
      <c r="S8">
        <v>33.1</v>
      </c>
      <c r="T8">
        <v>177.01</v>
      </c>
      <c r="U8" t="s">
        <v>25</v>
      </c>
    </row>
    <row r="9" spans="1:21" x14ac:dyDescent="0.2">
      <c r="A9" s="1"/>
      <c r="C9" t="s">
        <v>2</v>
      </c>
      <c r="E9" t="s">
        <v>3</v>
      </c>
      <c r="G9">
        <v>14</v>
      </c>
      <c r="H9" t="s">
        <v>60</v>
      </c>
      <c r="I9" t="s">
        <v>61</v>
      </c>
      <c r="J9" t="s">
        <v>62</v>
      </c>
      <c r="K9">
        <v>2</v>
      </c>
      <c r="L9" t="s">
        <v>35</v>
      </c>
      <c r="M9">
        <v>473</v>
      </c>
      <c r="N9">
        <v>82.278000000000006</v>
      </c>
      <c r="O9">
        <v>222995.27</v>
      </c>
      <c r="P9">
        <v>3116153.51</v>
      </c>
      <c r="Q9" t="s">
        <v>24</v>
      </c>
      <c r="R9">
        <v>13.127800000000001</v>
      </c>
      <c r="S9">
        <v>7689.2</v>
      </c>
      <c r="T9">
        <v>161.47999999999999</v>
      </c>
      <c r="U9" t="s">
        <v>25</v>
      </c>
    </row>
    <row r="10" spans="1:21" x14ac:dyDescent="0.2">
      <c r="A10" s="1"/>
      <c r="C10" t="s">
        <v>2</v>
      </c>
      <c r="E10" t="s">
        <v>3</v>
      </c>
      <c r="G10">
        <v>14</v>
      </c>
      <c r="H10" t="s">
        <v>60</v>
      </c>
      <c r="I10" t="s">
        <v>61</v>
      </c>
      <c r="J10" t="s">
        <v>62</v>
      </c>
      <c r="K10">
        <v>3</v>
      </c>
      <c r="L10" t="s">
        <v>35</v>
      </c>
      <c r="M10">
        <v>510</v>
      </c>
      <c r="N10">
        <v>114.71</v>
      </c>
      <c r="O10">
        <v>1040.76</v>
      </c>
      <c r="P10">
        <v>17425.746999999999</v>
      </c>
      <c r="Q10">
        <v>65.36</v>
      </c>
      <c r="R10">
        <v>15.729200000000001</v>
      </c>
      <c r="S10">
        <v>7.4</v>
      </c>
      <c r="T10">
        <v>145.57</v>
      </c>
      <c r="U10" t="s">
        <v>25</v>
      </c>
    </row>
    <row r="11" spans="1:21" x14ac:dyDescent="0.2">
      <c r="A11" s="1" t="s">
        <v>88</v>
      </c>
      <c r="C11" t="s">
        <v>2</v>
      </c>
      <c r="E11" t="s">
        <v>3</v>
      </c>
      <c r="G11">
        <v>15</v>
      </c>
      <c r="H11" t="s">
        <v>63</v>
      </c>
      <c r="I11" t="s">
        <v>64</v>
      </c>
      <c r="J11" t="s">
        <v>65</v>
      </c>
      <c r="K11">
        <v>1</v>
      </c>
      <c r="L11" t="s">
        <v>34</v>
      </c>
      <c r="M11">
        <v>348</v>
      </c>
      <c r="N11">
        <v>39.470999999999997</v>
      </c>
      <c r="O11">
        <v>39216.629999999997</v>
      </c>
      <c r="P11">
        <v>353613.41499999998</v>
      </c>
      <c r="Q11">
        <v>11.63</v>
      </c>
      <c r="R11">
        <v>8.4708000000000006</v>
      </c>
      <c r="S11">
        <v>2194</v>
      </c>
      <c r="T11">
        <v>178.83</v>
      </c>
      <c r="U11" t="s">
        <v>25</v>
      </c>
    </row>
    <row r="12" spans="1:21" x14ac:dyDescent="0.2">
      <c r="A12" s="1"/>
      <c r="C12" t="s">
        <v>2</v>
      </c>
      <c r="E12" t="s">
        <v>3</v>
      </c>
      <c r="G12">
        <v>15</v>
      </c>
      <c r="H12" t="s">
        <v>63</v>
      </c>
      <c r="I12" t="s">
        <v>64</v>
      </c>
      <c r="J12" t="s">
        <v>65</v>
      </c>
      <c r="K12">
        <v>2</v>
      </c>
      <c r="L12" t="s">
        <v>35</v>
      </c>
      <c r="M12">
        <v>474</v>
      </c>
      <c r="N12">
        <v>115.248</v>
      </c>
      <c r="O12">
        <v>253935.44</v>
      </c>
      <c r="P12">
        <v>2686352.9619999998</v>
      </c>
      <c r="Q12">
        <v>88.37</v>
      </c>
      <c r="R12">
        <v>9.9382000000000001</v>
      </c>
      <c r="S12">
        <v>14382.1</v>
      </c>
      <c r="T12">
        <v>171.02</v>
      </c>
      <c r="U12" t="s">
        <v>25</v>
      </c>
    </row>
    <row r="13" spans="1:21" x14ac:dyDescent="0.2">
      <c r="A13" s="1" t="s">
        <v>89</v>
      </c>
      <c r="C13" t="s">
        <v>2</v>
      </c>
      <c r="E13" t="s">
        <v>3</v>
      </c>
      <c r="G13">
        <v>16</v>
      </c>
      <c r="H13" t="s">
        <v>66</v>
      </c>
      <c r="I13" t="s">
        <v>67</v>
      </c>
      <c r="J13" t="s">
        <v>68</v>
      </c>
      <c r="K13">
        <v>1</v>
      </c>
      <c r="L13" t="s">
        <v>34</v>
      </c>
      <c r="M13">
        <v>347</v>
      </c>
      <c r="N13">
        <v>39.35</v>
      </c>
      <c r="O13">
        <v>38352.92</v>
      </c>
      <c r="P13">
        <v>324589.859</v>
      </c>
      <c r="Q13">
        <v>10.94</v>
      </c>
      <c r="R13">
        <v>7.9507000000000003</v>
      </c>
      <c r="S13">
        <v>1412.8</v>
      </c>
      <c r="T13">
        <v>166.92</v>
      </c>
      <c r="U13" t="s">
        <v>25</v>
      </c>
    </row>
    <row r="14" spans="1:21" x14ac:dyDescent="0.2">
      <c r="A14" s="1"/>
      <c r="C14" t="s">
        <v>2</v>
      </c>
      <c r="E14" t="s">
        <v>3</v>
      </c>
      <c r="G14">
        <v>16</v>
      </c>
      <c r="H14" t="s">
        <v>66</v>
      </c>
      <c r="I14" t="s">
        <v>67</v>
      </c>
      <c r="J14" t="s">
        <v>68</v>
      </c>
      <c r="K14">
        <v>2</v>
      </c>
      <c r="L14" t="s">
        <v>35</v>
      </c>
      <c r="M14">
        <v>473</v>
      </c>
      <c r="N14">
        <v>115.566</v>
      </c>
      <c r="O14">
        <v>271787.53999999998</v>
      </c>
      <c r="P14">
        <v>2642221.1749999998</v>
      </c>
      <c r="Q14">
        <v>89.06</v>
      </c>
      <c r="R14">
        <v>9.1328999999999994</v>
      </c>
      <c r="S14">
        <v>10088.1</v>
      </c>
      <c r="T14">
        <v>142.81</v>
      </c>
      <c r="U14" t="s">
        <v>25</v>
      </c>
    </row>
    <row r="15" spans="1:21" x14ac:dyDescent="0.2">
      <c r="A15" s="1" t="s">
        <v>90</v>
      </c>
      <c r="C15" t="s">
        <v>2</v>
      </c>
      <c r="E15" t="s">
        <v>3</v>
      </c>
      <c r="G15">
        <v>17</v>
      </c>
      <c r="H15" t="s">
        <v>69</v>
      </c>
      <c r="I15" t="s">
        <v>70</v>
      </c>
      <c r="J15" t="s">
        <v>71</v>
      </c>
      <c r="K15">
        <v>1</v>
      </c>
      <c r="L15" t="s">
        <v>34</v>
      </c>
      <c r="M15">
        <v>344</v>
      </c>
      <c r="N15">
        <v>37.936</v>
      </c>
      <c r="O15">
        <v>40.04</v>
      </c>
      <c r="P15">
        <v>290.48700000000002</v>
      </c>
      <c r="Q15">
        <v>0.01</v>
      </c>
      <c r="R15">
        <v>6.8152999999999997</v>
      </c>
      <c r="S15">
        <v>1.8</v>
      </c>
      <c r="T15">
        <v>187.8</v>
      </c>
      <c r="U15" t="s">
        <v>25</v>
      </c>
    </row>
    <row r="16" spans="1:21" x14ac:dyDescent="0.2">
      <c r="A16" s="1"/>
      <c r="C16" t="s">
        <v>2</v>
      </c>
      <c r="E16" t="s">
        <v>3</v>
      </c>
      <c r="G16">
        <v>17</v>
      </c>
      <c r="H16" t="s">
        <v>69</v>
      </c>
      <c r="I16" t="s">
        <v>70</v>
      </c>
      <c r="J16" t="s">
        <v>71</v>
      </c>
      <c r="K16">
        <v>2</v>
      </c>
      <c r="L16" t="s">
        <v>35</v>
      </c>
      <c r="M16">
        <v>473</v>
      </c>
      <c r="N16">
        <v>118.611</v>
      </c>
      <c r="O16">
        <v>263861.78999999998</v>
      </c>
      <c r="P16">
        <v>2252538.7390000001</v>
      </c>
      <c r="Q16">
        <v>99.99</v>
      </c>
      <c r="R16">
        <v>8.0198</v>
      </c>
      <c r="S16">
        <v>13264.7</v>
      </c>
      <c r="T16">
        <v>213.31</v>
      </c>
      <c r="U16" t="s">
        <v>25</v>
      </c>
    </row>
    <row r="17" spans="1:21" x14ac:dyDescent="0.2">
      <c r="A17" s="1"/>
      <c r="C17" t="s">
        <v>2</v>
      </c>
      <c r="E17" t="s">
        <v>3</v>
      </c>
      <c r="G17">
        <v>17</v>
      </c>
      <c r="H17" t="s">
        <v>69</v>
      </c>
      <c r="I17" t="s">
        <v>70</v>
      </c>
      <c r="J17" t="s">
        <v>71</v>
      </c>
      <c r="K17">
        <v>3</v>
      </c>
      <c r="M17">
        <v>518</v>
      </c>
      <c r="N17">
        <v>189.392</v>
      </c>
      <c r="O17">
        <v>1466.72</v>
      </c>
      <c r="P17">
        <v>22897.989000000001</v>
      </c>
      <c r="Q17" t="s">
        <v>24</v>
      </c>
      <c r="R17">
        <v>14.6662</v>
      </c>
      <c r="S17">
        <v>35.700000000000003</v>
      </c>
      <c r="T17">
        <v>184.26</v>
      </c>
      <c r="U17" t="s">
        <v>25</v>
      </c>
    </row>
    <row r="18" spans="1:21" x14ac:dyDescent="0.2">
      <c r="A18" s="1" t="s">
        <v>91</v>
      </c>
      <c r="C18" t="s">
        <v>2</v>
      </c>
      <c r="E18" t="s">
        <v>3</v>
      </c>
      <c r="G18">
        <v>18</v>
      </c>
      <c r="H18" t="s">
        <v>72</v>
      </c>
      <c r="I18" t="s">
        <v>73</v>
      </c>
      <c r="J18" t="s">
        <v>74</v>
      </c>
      <c r="K18">
        <v>1</v>
      </c>
      <c r="L18" t="s">
        <v>34</v>
      </c>
      <c r="M18">
        <v>349</v>
      </c>
      <c r="N18">
        <v>39.591000000000001</v>
      </c>
      <c r="O18">
        <v>10979.2</v>
      </c>
      <c r="P18">
        <v>92762.054999999993</v>
      </c>
      <c r="Q18">
        <v>7.24</v>
      </c>
      <c r="R18">
        <v>7.9371999999999998</v>
      </c>
      <c r="S18">
        <v>482.4</v>
      </c>
      <c r="T18">
        <v>125.74</v>
      </c>
      <c r="U18" t="s">
        <v>25</v>
      </c>
    </row>
    <row r="19" spans="1:21" x14ac:dyDescent="0.2">
      <c r="A19" s="1"/>
      <c r="C19" t="s">
        <v>2</v>
      </c>
      <c r="E19" t="s">
        <v>3</v>
      </c>
      <c r="G19">
        <v>18</v>
      </c>
      <c r="H19" t="s">
        <v>72</v>
      </c>
      <c r="I19" t="s">
        <v>73</v>
      </c>
      <c r="J19" t="s">
        <v>74</v>
      </c>
      <c r="K19">
        <v>2</v>
      </c>
      <c r="L19" t="s">
        <v>35</v>
      </c>
      <c r="M19">
        <v>474</v>
      </c>
      <c r="N19">
        <v>120.393</v>
      </c>
      <c r="O19">
        <v>135262.42000000001</v>
      </c>
      <c r="P19">
        <v>1189126.3230000001</v>
      </c>
      <c r="Q19">
        <v>92.76</v>
      </c>
      <c r="R19">
        <v>8.2588000000000008</v>
      </c>
      <c r="S19">
        <v>5868.3</v>
      </c>
      <c r="T19">
        <v>126.18</v>
      </c>
      <c r="U19" t="s">
        <v>25</v>
      </c>
    </row>
    <row r="20" spans="1:21" x14ac:dyDescent="0.2">
      <c r="A20" s="1" t="s">
        <v>92</v>
      </c>
      <c r="C20" t="s">
        <v>2</v>
      </c>
      <c r="E20" t="s">
        <v>3</v>
      </c>
      <c r="G20">
        <v>19</v>
      </c>
      <c r="H20" t="s">
        <v>75</v>
      </c>
      <c r="I20" t="s">
        <v>76</v>
      </c>
      <c r="J20" t="s">
        <v>77</v>
      </c>
      <c r="K20">
        <v>1</v>
      </c>
      <c r="M20">
        <v>323</v>
      </c>
      <c r="N20">
        <v>34.844000000000001</v>
      </c>
      <c r="O20">
        <v>1462.25</v>
      </c>
      <c r="P20">
        <v>21920.047999999999</v>
      </c>
      <c r="Q20" t="s">
        <v>24</v>
      </c>
      <c r="R20">
        <v>14.082800000000001</v>
      </c>
      <c r="S20">
        <v>52.7</v>
      </c>
      <c r="T20">
        <v>191.97</v>
      </c>
      <c r="U20" t="s">
        <v>25</v>
      </c>
    </row>
    <row r="21" spans="1:21" x14ac:dyDescent="0.2">
      <c r="A21" s="1"/>
      <c r="C21" t="s">
        <v>2</v>
      </c>
      <c r="E21" t="s">
        <v>3</v>
      </c>
      <c r="G21">
        <v>19</v>
      </c>
      <c r="H21" t="s">
        <v>75</v>
      </c>
      <c r="I21" t="s">
        <v>76</v>
      </c>
      <c r="J21" t="s">
        <v>77</v>
      </c>
      <c r="K21">
        <v>2</v>
      </c>
      <c r="L21" t="s">
        <v>34</v>
      </c>
      <c r="M21">
        <v>345</v>
      </c>
      <c r="N21">
        <v>39.521999999999998</v>
      </c>
      <c r="O21">
        <v>33450.620000000003</v>
      </c>
      <c r="P21">
        <v>277821.94</v>
      </c>
      <c r="Q21">
        <v>12.88</v>
      </c>
      <c r="R21">
        <v>7.8023999999999996</v>
      </c>
      <c r="S21">
        <v>1689.6</v>
      </c>
      <c r="T21">
        <v>211.77</v>
      </c>
      <c r="U21" t="s">
        <v>25</v>
      </c>
    </row>
    <row r="22" spans="1:21" x14ac:dyDescent="0.2">
      <c r="A22" s="1"/>
      <c r="C22" t="s">
        <v>2</v>
      </c>
      <c r="E22" t="s">
        <v>3</v>
      </c>
      <c r="G22">
        <v>19</v>
      </c>
      <c r="H22" t="s">
        <v>75</v>
      </c>
      <c r="I22" t="s">
        <v>76</v>
      </c>
      <c r="J22" t="s">
        <v>77</v>
      </c>
      <c r="K22">
        <v>3</v>
      </c>
      <c r="L22" t="s">
        <v>35</v>
      </c>
      <c r="M22">
        <v>471</v>
      </c>
      <c r="N22">
        <v>118.024</v>
      </c>
      <c r="O22">
        <v>208193.74</v>
      </c>
      <c r="P22">
        <v>1879885.514</v>
      </c>
      <c r="Q22">
        <v>87.12</v>
      </c>
      <c r="R22">
        <v>8.4825999999999997</v>
      </c>
      <c r="S22">
        <v>10692.1</v>
      </c>
      <c r="T22">
        <v>285.99</v>
      </c>
      <c r="U22" t="s">
        <v>25</v>
      </c>
    </row>
    <row r="23" spans="1:21" x14ac:dyDescent="0.2">
      <c r="A23" s="1" t="s">
        <v>93</v>
      </c>
      <c r="C23" t="s">
        <v>2</v>
      </c>
      <c r="E23" t="s">
        <v>3</v>
      </c>
      <c r="G23">
        <v>23</v>
      </c>
      <c r="H23" t="s">
        <v>78</v>
      </c>
      <c r="I23" t="s">
        <v>79</v>
      </c>
      <c r="J23" t="s">
        <v>80</v>
      </c>
      <c r="K23">
        <v>1</v>
      </c>
      <c r="L23" t="s">
        <v>34</v>
      </c>
      <c r="M23">
        <v>348</v>
      </c>
      <c r="N23">
        <v>40.01</v>
      </c>
      <c r="O23">
        <v>1015.63</v>
      </c>
      <c r="P23">
        <v>13555.361999999999</v>
      </c>
      <c r="Q23">
        <v>0.85</v>
      </c>
      <c r="R23">
        <v>12.538500000000001</v>
      </c>
      <c r="S23">
        <v>21.8</v>
      </c>
      <c r="T23">
        <v>286.70999999999998</v>
      </c>
      <c r="U23" t="s">
        <v>25</v>
      </c>
    </row>
    <row r="24" spans="1:21" x14ac:dyDescent="0.2">
      <c r="A24" s="1"/>
      <c r="C24" t="s">
        <v>2</v>
      </c>
      <c r="E24" t="s">
        <v>3</v>
      </c>
      <c r="G24">
        <v>23</v>
      </c>
      <c r="H24" t="s">
        <v>78</v>
      </c>
      <c r="I24" t="s">
        <v>79</v>
      </c>
      <c r="J24" t="s">
        <v>80</v>
      </c>
      <c r="K24">
        <v>2</v>
      </c>
      <c r="M24">
        <v>380</v>
      </c>
      <c r="N24">
        <v>49.834000000000003</v>
      </c>
      <c r="O24">
        <v>1667.27</v>
      </c>
      <c r="P24">
        <v>25430.071</v>
      </c>
      <c r="Q24" t="s">
        <v>24</v>
      </c>
      <c r="R24">
        <v>14.328799999999999</v>
      </c>
      <c r="S24">
        <v>24.9</v>
      </c>
      <c r="T24">
        <v>310.68</v>
      </c>
      <c r="U24" t="s">
        <v>25</v>
      </c>
    </row>
    <row r="25" spans="1:21" x14ac:dyDescent="0.2">
      <c r="A25" s="1"/>
      <c r="C25" t="s">
        <v>2</v>
      </c>
      <c r="E25" t="s">
        <v>3</v>
      </c>
      <c r="G25">
        <v>23</v>
      </c>
      <c r="H25" t="s">
        <v>78</v>
      </c>
      <c r="I25" t="s">
        <v>79</v>
      </c>
      <c r="J25" t="s">
        <v>80</v>
      </c>
      <c r="K25">
        <v>3</v>
      </c>
      <c r="L25" t="s">
        <v>35</v>
      </c>
      <c r="M25">
        <v>472</v>
      </c>
      <c r="N25">
        <v>119.693</v>
      </c>
      <c r="O25">
        <v>174425.41</v>
      </c>
      <c r="P25">
        <v>1583804.9709999999</v>
      </c>
      <c r="Q25">
        <v>99.15</v>
      </c>
      <c r="R25">
        <v>8.5302000000000007</v>
      </c>
      <c r="S25">
        <v>4569.3999999999996</v>
      </c>
      <c r="T25">
        <v>355.55</v>
      </c>
      <c r="U25" t="s">
        <v>25</v>
      </c>
    </row>
    <row r="26" spans="1:21" x14ac:dyDescent="0.2">
      <c r="A26" s="1" t="s">
        <v>94</v>
      </c>
      <c r="C26" t="s">
        <v>2</v>
      </c>
      <c r="E26" t="s">
        <v>3</v>
      </c>
      <c r="G26">
        <v>24</v>
      </c>
      <c r="H26" t="s">
        <v>81</v>
      </c>
      <c r="I26" t="s">
        <v>82</v>
      </c>
      <c r="J26" t="s">
        <v>83</v>
      </c>
      <c r="K26">
        <v>1</v>
      </c>
      <c r="L26" t="s">
        <v>34</v>
      </c>
      <c r="M26">
        <v>349</v>
      </c>
      <c r="N26">
        <v>39.436999999999998</v>
      </c>
      <c r="O26">
        <v>79006.89</v>
      </c>
      <c r="P26">
        <v>672169.49899999995</v>
      </c>
      <c r="Q26">
        <v>29.4</v>
      </c>
      <c r="R26">
        <v>7.9924999999999997</v>
      </c>
      <c r="S26">
        <v>1296.5</v>
      </c>
      <c r="T26">
        <v>520.91</v>
      </c>
      <c r="U26" t="s">
        <v>25</v>
      </c>
    </row>
    <row r="27" spans="1:21" x14ac:dyDescent="0.2">
      <c r="A27" s="1"/>
      <c r="C27" t="s">
        <v>2</v>
      </c>
      <c r="E27" t="s">
        <v>3</v>
      </c>
      <c r="G27">
        <v>24</v>
      </c>
      <c r="H27" t="s">
        <v>81</v>
      </c>
      <c r="I27" t="s">
        <v>82</v>
      </c>
      <c r="J27" t="s">
        <v>83</v>
      </c>
      <c r="K27">
        <v>2</v>
      </c>
      <c r="M27">
        <v>409</v>
      </c>
      <c r="N27">
        <v>60.220999999999997</v>
      </c>
      <c r="O27">
        <v>2953.25</v>
      </c>
      <c r="P27">
        <v>60472.982000000004</v>
      </c>
      <c r="Q27" t="s">
        <v>24</v>
      </c>
      <c r="R27">
        <v>19.236599999999999</v>
      </c>
      <c r="S27">
        <v>26.2</v>
      </c>
      <c r="T27">
        <v>568.55999999999995</v>
      </c>
      <c r="U27" t="s">
        <v>25</v>
      </c>
    </row>
    <row r="28" spans="1:21" x14ac:dyDescent="0.2">
      <c r="A28" s="1"/>
      <c r="C28" t="s">
        <v>2</v>
      </c>
      <c r="E28" t="s">
        <v>3</v>
      </c>
      <c r="G28">
        <v>24</v>
      </c>
      <c r="H28" t="s">
        <v>81</v>
      </c>
      <c r="I28" t="s">
        <v>82</v>
      </c>
      <c r="J28" t="s">
        <v>83</v>
      </c>
      <c r="K28">
        <v>3</v>
      </c>
      <c r="L28" t="s">
        <v>35</v>
      </c>
      <c r="M28">
        <v>472</v>
      </c>
      <c r="N28">
        <v>119.75700000000001</v>
      </c>
      <c r="O28">
        <v>180805.32</v>
      </c>
      <c r="P28">
        <v>1614054.1629999999</v>
      </c>
      <c r="Q28">
        <v>70.599999999999994</v>
      </c>
      <c r="R28">
        <v>8.3864000000000001</v>
      </c>
      <c r="S28">
        <v>3035.7</v>
      </c>
      <c r="T28">
        <v>550.57000000000005</v>
      </c>
      <c r="U28" t="s">
        <v>25</v>
      </c>
    </row>
    <row r="29" spans="1:21" x14ac:dyDescent="0.2">
      <c r="A29" s="1" t="s">
        <v>95</v>
      </c>
      <c r="C29" t="s">
        <v>2</v>
      </c>
      <c r="E29" t="s">
        <v>3</v>
      </c>
      <c r="G29">
        <v>25</v>
      </c>
      <c r="H29" t="s">
        <v>84</v>
      </c>
      <c r="I29" t="s">
        <v>85</v>
      </c>
      <c r="J29" t="s">
        <v>86</v>
      </c>
      <c r="K29">
        <v>1</v>
      </c>
      <c r="L29" t="s">
        <v>34</v>
      </c>
      <c r="M29">
        <v>354</v>
      </c>
      <c r="N29">
        <v>39.198999999999998</v>
      </c>
      <c r="O29">
        <v>35989.64</v>
      </c>
      <c r="P29">
        <v>314905.83299999998</v>
      </c>
      <c r="Q29">
        <v>18.86</v>
      </c>
      <c r="R29">
        <v>8.2200000000000006</v>
      </c>
      <c r="S29">
        <v>702.8</v>
      </c>
      <c r="T29">
        <v>308.02999999999997</v>
      </c>
      <c r="U29" t="s">
        <v>25</v>
      </c>
    </row>
    <row r="30" spans="1:21" x14ac:dyDescent="0.2">
      <c r="A30" s="1"/>
      <c r="C30" t="s">
        <v>2</v>
      </c>
      <c r="E30" t="s">
        <v>3</v>
      </c>
      <c r="G30">
        <v>25</v>
      </c>
      <c r="H30" t="s">
        <v>84</v>
      </c>
      <c r="I30" t="s">
        <v>85</v>
      </c>
      <c r="J30" t="s">
        <v>86</v>
      </c>
      <c r="K30">
        <v>2</v>
      </c>
      <c r="M30">
        <v>449</v>
      </c>
      <c r="N30">
        <v>90.323999999999998</v>
      </c>
      <c r="O30">
        <v>5495.75</v>
      </c>
      <c r="P30">
        <v>137959.429</v>
      </c>
      <c r="Q30" t="s">
        <v>24</v>
      </c>
      <c r="R30">
        <v>23.582599999999999</v>
      </c>
      <c r="S30">
        <v>42.6</v>
      </c>
      <c r="T30">
        <v>334.98</v>
      </c>
      <c r="U30" t="s">
        <v>25</v>
      </c>
    </row>
    <row r="31" spans="1:21" x14ac:dyDescent="0.2">
      <c r="A31" s="1"/>
      <c r="C31" t="s">
        <v>2</v>
      </c>
      <c r="E31" t="s">
        <v>3</v>
      </c>
      <c r="G31">
        <v>25</v>
      </c>
      <c r="H31" t="s">
        <v>84</v>
      </c>
      <c r="I31" t="s">
        <v>85</v>
      </c>
      <c r="J31" t="s">
        <v>86</v>
      </c>
      <c r="K31">
        <v>3</v>
      </c>
      <c r="L31" t="s">
        <v>35</v>
      </c>
      <c r="M31">
        <v>474</v>
      </c>
      <c r="N31">
        <v>115.989</v>
      </c>
      <c r="O31">
        <v>152265.07</v>
      </c>
      <c r="P31">
        <v>1354943.9909999999</v>
      </c>
      <c r="Q31">
        <v>81.14</v>
      </c>
      <c r="R31">
        <v>8.3597000000000001</v>
      </c>
      <c r="S31">
        <v>2989.4</v>
      </c>
      <c r="T31">
        <v>335.53</v>
      </c>
      <c r="U31" t="s">
        <v>25</v>
      </c>
    </row>
  </sheetData>
  <mergeCells count="9">
    <mergeCell ref="A23:A25"/>
    <mergeCell ref="A26:A28"/>
    <mergeCell ref="A29:A31"/>
    <mergeCell ref="A8:A10"/>
    <mergeCell ref="A11:A12"/>
    <mergeCell ref="A13:A14"/>
    <mergeCell ref="A15:A17"/>
    <mergeCell ref="A18:A19"/>
    <mergeCell ref="A20:A2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7A57E-9FC1-4A47-9DD3-3EC0508ABDBD}">
  <dimension ref="A1:U101"/>
  <sheetViews>
    <sheetView tabSelected="1" workbookViewId="0">
      <selection activeCell="H29" sqref="H29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1</v>
      </c>
      <c r="E1" t="s">
        <v>3</v>
      </c>
      <c r="F1" t="s">
        <v>4</v>
      </c>
      <c r="G1" t="s">
        <v>5</v>
      </c>
      <c r="H1" t="s">
        <v>0</v>
      </c>
      <c r="I1" t="s">
        <v>2</v>
      </c>
      <c r="J1" t="s">
        <v>3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</row>
    <row r="2" spans="1:21" x14ac:dyDescent="0.2">
      <c r="A2" t="s">
        <v>17</v>
      </c>
      <c r="C2" t="s">
        <v>18</v>
      </c>
      <c r="E2" t="s">
        <v>19</v>
      </c>
      <c r="G2">
        <v>1</v>
      </c>
      <c r="H2" t="s">
        <v>20</v>
      </c>
      <c r="I2" t="s">
        <v>21</v>
      </c>
      <c r="J2" t="s">
        <v>22</v>
      </c>
      <c r="K2">
        <v>1</v>
      </c>
      <c r="L2" t="s">
        <v>23</v>
      </c>
      <c r="M2">
        <v>244</v>
      </c>
      <c r="N2">
        <v>12</v>
      </c>
      <c r="O2">
        <v>7447.38</v>
      </c>
      <c r="P2">
        <v>120706.503</v>
      </c>
      <c r="Q2" t="s">
        <v>24</v>
      </c>
      <c r="R2">
        <v>15.2263</v>
      </c>
      <c r="S2">
        <v>614.29999999999995</v>
      </c>
      <c r="T2">
        <v>89.26</v>
      </c>
      <c r="U2" t="s">
        <v>25</v>
      </c>
    </row>
    <row r="3" spans="1:21" x14ac:dyDescent="0.2">
      <c r="A3" t="s">
        <v>17</v>
      </c>
      <c r="C3" t="s">
        <v>18</v>
      </c>
      <c r="E3" t="s">
        <v>19</v>
      </c>
      <c r="G3">
        <v>1</v>
      </c>
      <c r="H3" t="s">
        <v>20</v>
      </c>
      <c r="I3" t="s">
        <v>21</v>
      </c>
      <c r="J3" t="s">
        <v>22</v>
      </c>
      <c r="K3">
        <v>2</v>
      </c>
      <c r="L3" t="s">
        <v>26</v>
      </c>
      <c r="M3">
        <v>361</v>
      </c>
      <c r="N3">
        <v>40</v>
      </c>
      <c r="O3">
        <v>6777.29</v>
      </c>
      <c r="P3">
        <v>96420.245999999999</v>
      </c>
      <c r="Q3" t="s">
        <v>24</v>
      </c>
      <c r="R3">
        <v>13.3653</v>
      </c>
      <c r="S3">
        <v>638.5</v>
      </c>
      <c r="T3">
        <v>116.79</v>
      </c>
      <c r="U3" t="s">
        <v>25</v>
      </c>
    </row>
    <row r="4" spans="1:21" x14ac:dyDescent="0.2">
      <c r="A4" t="s">
        <v>17</v>
      </c>
      <c r="C4" t="s">
        <v>18</v>
      </c>
      <c r="E4" t="s">
        <v>19</v>
      </c>
      <c r="G4">
        <v>1</v>
      </c>
      <c r="H4" t="s">
        <v>20</v>
      </c>
      <c r="I4" t="s">
        <v>21</v>
      </c>
      <c r="J4" t="s">
        <v>22</v>
      </c>
      <c r="K4">
        <v>3</v>
      </c>
      <c r="L4" t="s">
        <v>27</v>
      </c>
      <c r="M4">
        <v>435</v>
      </c>
      <c r="N4">
        <v>66</v>
      </c>
      <c r="O4">
        <v>7948.65</v>
      </c>
      <c r="P4">
        <v>79386.611999999994</v>
      </c>
      <c r="Q4" t="s">
        <v>24</v>
      </c>
      <c r="R4">
        <v>9.3826000000000001</v>
      </c>
      <c r="S4">
        <v>858.2</v>
      </c>
      <c r="T4">
        <v>108.39</v>
      </c>
      <c r="U4" t="s">
        <v>25</v>
      </c>
    </row>
    <row r="5" spans="1:21" x14ac:dyDescent="0.2">
      <c r="A5" t="s">
        <v>17</v>
      </c>
      <c r="C5" t="s">
        <v>18</v>
      </c>
      <c r="E5" t="s">
        <v>19</v>
      </c>
      <c r="G5">
        <v>1</v>
      </c>
      <c r="H5" t="s">
        <v>20</v>
      </c>
      <c r="I5" t="s">
        <v>21</v>
      </c>
      <c r="J5" t="s">
        <v>22</v>
      </c>
      <c r="K5">
        <v>4</v>
      </c>
      <c r="L5" t="s">
        <v>28</v>
      </c>
      <c r="M5">
        <v>478</v>
      </c>
      <c r="N5">
        <v>116</v>
      </c>
      <c r="O5">
        <v>10658.03</v>
      </c>
      <c r="P5">
        <v>128677.038</v>
      </c>
      <c r="Q5" t="s">
        <v>24</v>
      </c>
      <c r="R5">
        <v>11.3421</v>
      </c>
      <c r="S5">
        <v>1127</v>
      </c>
      <c r="T5">
        <v>97.97</v>
      </c>
      <c r="U5" t="s">
        <v>25</v>
      </c>
    </row>
    <row r="6" spans="1:21" x14ac:dyDescent="0.2">
      <c r="A6" t="s">
        <v>17</v>
      </c>
      <c r="C6" t="s">
        <v>18</v>
      </c>
      <c r="E6" t="s">
        <v>19</v>
      </c>
      <c r="G6">
        <v>1</v>
      </c>
      <c r="H6" t="s">
        <v>20</v>
      </c>
      <c r="I6" t="s">
        <v>21</v>
      </c>
      <c r="J6" t="s">
        <v>22</v>
      </c>
      <c r="K6">
        <v>5</v>
      </c>
      <c r="L6" t="s">
        <v>29</v>
      </c>
      <c r="M6">
        <v>519</v>
      </c>
      <c r="N6">
        <v>180</v>
      </c>
      <c r="O6">
        <v>9611.6299999999992</v>
      </c>
      <c r="P6">
        <v>116704.47199999999</v>
      </c>
      <c r="Q6" t="s">
        <v>24</v>
      </c>
      <c r="R6">
        <v>11.406700000000001</v>
      </c>
      <c r="S6">
        <v>997.6</v>
      </c>
      <c r="T6">
        <v>86.3</v>
      </c>
      <c r="U6" t="s">
        <v>25</v>
      </c>
    </row>
    <row r="7" spans="1:21" x14ac:dyDescent="0.2">
      <c r="A7" t="s">
        <v>17</v>
      </c>
      <c r="C7" t="s">
        <v>18</v>
      </c>
      <c r="E7" t="s">
        <v>19</v>
      </c>
      <c r="G7">
        <v>1</v>
      </c>
      <c r="H7" t="s">
        <v>20</v>
      </c>
      <c r="I7" t="s">
        <v>21</v>
      </c>
      <c r="J7" t="s">
        <v>22</v>
      </c>
      <c r="K7">
        <v>6</v>
      </c>
      <c r="L7" t="s">
        <v>30</v>
      </c>
      <c r="M7">
        <v>542</v>
      </c>
      <c r="N7">
        <v>230</v>
      </c>
      <c r="O7">
        <v>11272.95</v>
      </c>
      <c r="P7">
        <v>134242.899</v>
      </c>
      <c r="Q7" t="s">
        <v>24</v>
      </c>
      <c r="R7">
        <v>11.187200000000001</v>
      </c>
      <c r="S7">
        <v>1160</v>
      </c>
      <c r="T7">
        <v>79.599999999999994</v>
      </c>
      <c r="U7" t="s">
        <v>25</v>
      </c>
    </row>
    <row r="8" spans="1:21" x14ac:dyDescent="0.2">
      <c r="A8" s="1" t="s">
        <v>176</v>
      </c>
      <c r="C8" t="s">
        <v>2</v>
      </c>
      <c r="E8" t="s">
        <v>3</v>
      </c>
      <c r="G8">
        <v>2</v>
      </c>
      <c r="H8" t="s">
        <v>31</v>
      </c>
      <c r="I8" t="s">
        <v>32</v>
      </c>
      <c r="J8" t="s">
        <v>33</v>
      </c>
      <c r="K8">
        <v>1</v>
      </c>
      <c r="L8" t="s">
        <v>104</v>
      </c>
      <c r="M8">
        <v>301</v>
      </c>
      <c r="N8">
        <v>27.074999999999999</v>
      </c>
      <c r="O8">
        <v>103.51</v>
      </c>
      <c r="P8">
        <v>1098.0530000000001</v>
      </c>
      <c r="Q8">
        <v>0.01</v>
      </c>
      <c r="R8">
        <v>9.9656000000000002</v>
      </c>
      <c r="S8">
        <v>4.3</v>
      </c>
      <c r="T8">
        <v>271.51</v>
      </c>
      <c r="U8" t="s">
        <v>25</v>
      </c>
    </row>
    <row r="9" spans="1:21" x14ac:dyDescent="0.2">
      <c r="A9" s="1"/>
      <c r="C9" t="s">
        <v>2</v>
      </c>
      <c r="E9" t="s">
        <v>3</v>
      </c>
      <c r="G9">
        <v>2</v>
      </c>
      <c r="H9" t="s">
        <v>31</v>
      </c>
      <c r="I9" t="s">
        <v>32</v>
      </c>
      <c r="J9" t="s">
        <v>33</v>
      </c>
      <c r="K9">
        <v>2</v>
      </c>
      <c r="M9">
        <v>340</v>
      </c>
      <c r="N9">
        <v>36.701000000000001</v>
      </c>
      <c r="O9">
        <v>7831.9</v>
      </c>
      <c r="P9">
        <v>60305.298999999999</v>
      </c>
      <c r="Q9" t="s">
        <v>24</v>
      </c>
      <c r="R9">
        <v>7.2336</v>
      </c>
      <c r="S9">
        <v>318.7</v>
      </c>
      <c r="T9">
        <v>293.63</v>
      </c>
      <c r="U9" t="s">
        <v>25</v>
      </c>
    </row>
    <row r="10" spans="1:21" x14ac:dyDescent="0.2">
      <c r="A10" s="1"/>
      <c r="C10" t="s">
        <v>2</v>
      </c>
      <c r="E10" t="s">
        <v>3</v>
      </c>
      <c r="G10">
        <v>2</v>
      </c>
      <c r="H10" t="s">
        <v>31</v>
      </c>
      <c r="I10" t="s">
        <v>32</v>
      </c>
      <c r="J10" t="s">
        <v>33</v>
      </c>
      <c r="K10">
        <v>3</v>
      </c>
      <c r="M10">
        <v>358</v>
      </c>
      <c r="N10">
        <v>42.338999999999999</v>
      </c>
      <c r="O10">
        <v>13930.66</v>
      </c>
      <c r="P10">
        <v>281401.12900000002</v>
      </c>
      <c r="Q10" t="s">
        <v>24</v>
      </c>
      <c r="R10">
        <v>18.976800000000001</v>
      </c>
      <c r="S10">
        <v>504.4</v>
      </c>
      <c r="T10">
        <v>298.91000000000003</v>
      </c>
      <c r="U10" t="s">
        <v>25</v>
      </c>
    </row>
    <row r="11" spans="1:21" x14ac:dyDescent="0.2">
      <c r="A11" s="1"/>
      <c r="C11" t="s">
        <v>2</v>
      </c>
      <c r="E11" t="s">
        <v>3</v>
      </c>
      <c r="G11">
        <v>2</v>
      </c>
      <c r="H11" t="s">
        <v>31</v>
      </c>
      <c r="I11" t="s">
        <v>32</v>
      </c>
      <c r="J11" t="s">
        <v>33</v>
      </c>
      <c r="K11">
        <v>4</v>
      </c>
      <c r="L11" t="s">
        <v>177</v>
      </c>
      <c r="M11">
        <v>391</v>
      </c>
      <c r="N11">
        <v>52.618000000000002</v>
      </c>
      <c r="O11">
        <v>494492.09</v>
      </c>
      <c r="P11">
        <v>4585874.5630000001</v>
      </c>
      <c r="Q11">
        <v>49.08</v>
      </c>
      <c r="R11">
        <v>8.7123000000000008</v>
      </c>
      <c r="S11">
        <v>22599.4</v>
      </c>
      <c r="T11">
        <v>301.3</v>
      </c>
      <c r="U11" t="s">
        <v>25</v>
      </c>
    </row>
    <row r="12" spans="1:21" x14ac:dyDescent="0.2">
      <c r="A12" s="1"/>
      <c r="C12" t="s">
        <v>2</v>
      </c>
      <c r="E12" t="s">
        <v>3</v>
      </c>
      <c r="G12">
        <v>2</v>
      </c>
      <c r="H12" t="s">
        <v>31</v>
      </c>
      <c r="I12" t="s">
        <v>32</v>
      </c>
      <c r="J12" t="s">
        <v>33</v>
      </c>
      <c r="K12">
        <v>5</v>
      </c>
      <c r="L12" t="s">
        <v>35</v>
      </c>
      <c r="M12">
        <v>474</v>
      </c>
      <c r="N12">
        <v>115.492</v>
      </c>
      <c r="O12">
        <v>403821.1</v>
      </c>
      <c r="P12">
        <v>4756749.2309999997</v>
      </c>
      <c r="Q12">
        <v>50.91</v>
      </c>
      <c r="R12">
        <v>11.066000000000001</v>
      </c>
      <c r="S12">
        <v>17490.599999999999</v>
      </c>
      <c r="T12">
        <v>272.42</v>
      </c>
      <c r="U12" t="s">
        <v>25</v>
      </c>
    </row>
    <row r="13" spans="1:21" x14ac:dyDescent="0.2">
      <c r="A13" s="1"/>
      <c r="C13" t="s">
        <v>2</v>
      </c>
      <c r="E13" t="s">
        <v>3</v>
      </c>
      <c r="G13">
        <v>2</v>
      </c>
      <c r="H13" t="s">
        <v>31</v>
      </c>
      <c r="I13" t="s">
        <v>32</v>
      </c>
      <c r="J13" t="s">
        <v>33</v>
      </c>
      <c r="K13">
        <v>6</v>
      </c>
      <c r="M13">
        <v>514</v>
      </c>
      <c r="N13">
        <v>171.92599999999999</v>
      </c>
      <c r="O13">
        <v>2494.38</v>
      </c>
      <c r="P13">
        <v>33923.923999999999</v>
      </c>
      <c r="Q13" t="s">
        <v>24</v>
      </c>
      <c r="R13">
        <v>12.7765</v>
      </c>
      <c r="S13">
        <v>31.4</v>
      </c>
      <c r="T13">
        <v>244.81</v>
      </c>
      <c r="U13" t="s">
        <v>25</v>
      </c>
    </row>
    <row r="14" spans="1:21" x14ac:dyDescent="0.2">
      <c r="A14" s="1" t="s">
        <v>178</v>
      </c>
      <c r="C14" t="s">
        <v>2</v>
      </c>
      <c r="E14" t="s">
        <v>3</v>
      </c>
      <c r="G14">
        <v>3</v>
      </c>
      <c r="H14" t="s">
        <v>36</v>
      </c>
      <c r="I14" t="s">
        <v>37</v>
      </c>
      <c r="J14" t="s">
        <v>38</v>
      </c>
      <c r="K14">
        <v>1</v>
      </c>
      <c r="L14" t="s">
        <v>104</v>
      </c>
      <c r="M14">
        <v>298</v>
      </c>
      <c r="N14">
        <v>27.571999999999999</v>
      </c>
      <c r="O14">
        <v>207.77</v>
      </c>
      <c r="P14">
        <v>2137.931</v>
      </c>
      <c r="Q14">
        <v>0.02</v>
      </c>
      <c r="R14">
        <v>9.6669</v>
      </c>
      <c r="S14">
        <v>6.5</v>
      </c>
      <c r="T14">
        <v>228.96</v>
      </c>
      <c r="U14" t="s">
        <v>25</v>
      </c>
    </row>
    <row r="15" spans="1:21" x14ac:dyDescent="0.2">
      <c r="A15" s="1"/>
      <c r="C15" t="s">
        <v>2</v>
      </c>
      <c r="E15" t="s">
        <v>3</v>
      </c>
      <c r="G15">
        <v>3</v>
      </c>
      <c r="H15" t="s">
        <v>36</v>
      </c>
      <c r="I15" t="s">
        <v>37</v>
      </c>
      <c r="J15" t="s">
        <v>38</v>
      </c>
      <c r="K15">
        <v>2</v>
      </c>
      <c r="M15">
        <v>338</v>
      </c>
      <c r="N15">
        <v>36.698999999999998</v>
      </c>
      <c r="O15">
        <v>7287.63</v>
      </c>
      <c r="P15">
        <v>53317.656000000003</v>
      </c>
      <c r="Q15" t="s">
        <v>24</v>
      </c>
      <c r="R15">
        <v>6.8731</v>
      </c>
      <c r="S15">
        <v>275.60000000000002</v>
      </c>
      <c r="T15">
        <v>243.09</v>
      </c>
      <c r="U15" t="s">
        <v>25</v>
      </c>
    </row>
    <row r="16" spans="1:21" x14ac:dyDescent="0.2">
      <c r="A16" s="1"/>
      <c r="C16" t="s">
        <v>2</v>
      </c>
      <c r="E16" t="s">
        <v>3</v>
      </c>
      <c r="G16">
        <v>3</v>
      </c>
      <c r="H16" t="s">
        <v>36</v>
      </c>
      <c r="I16" t="s">
        <v>37</v>
      </c>
      <c r="J16" t="s">
        <v>38</v>
      </c>
      <c r="K16">
        <v>3</v>
      </c>
      <c r="M16">
        <v>356</v>
      </c>
      <c r="N16">
        <v>42.747</v>
      </c>
      <c r="O16">
        <v>17094.990000000002</v>
      </c>
      <c r="P16">
        <v>415022.16</v>
      </c>
      <c r="Q16" t="s">
        <v>24</v>
      </c>
      <c r="R16">
        <v>22.807099999999998</v>
      </c>
      <c r="S16">
        <v>376</v>
      </c>
      <c r="T16">
        <v>245.88</v>
      </c>
      <c r="U16" t="s">
        <v>25</v>
      </c>
    </row>
    <row r="17" spans="1:21" x14ac:dyDescent="0.2">
      <c r="A17" s="1"/>
      <c r="C17" t="s">
        <v>2</v>
      </c>
      <c r="E17" t="s">
        <v>3</v>
      </c>
      <c r="G17">
        <v>3</v>
      </c>
      <c r="H17" t="s">
        <v>36</v>
      </c>
      <c r="I17" t="s">
        <v>37</v>
      </c>
      <c r="J17" t="s">
        <v>38</v>
      </c>
      <c r="K17">
        <v>4</v>
      </c>
      <c r="L17" t="s">
        <v>177</v>
      </c>
      <c r="M17">
        <v>391</v>
      </c>
      <c r="N17">
        <v>52.948</v>
      </c>
      <c r="O17">
        <v>528149.02</v>
      </c>
      <c r="P17">
        <v>4918485.6109999996</v>
      </c>
      <c r="Q17">
        <v>55.6</v>
      </c>
      <c r="R17">
        <v>8.7486999999999995</v>
      </c>
      <c r="S17">
        <v>20937.8</v>
      </c>
      <c r="T17">
        <v>246.09</v>
      </c>
      <c r="U17" t="s">
        <v>25</v>
      </c>
    </row>
    <row r="18" spans="1:21" x14ac:dyDescent="0.2">
      <c r="A18" s="1"/>
      <c r="C18" t="s">
        <v>2</v>
      </c>
      <c r="E18" t="s">
        <v>3</v>
      </c>
      <c r="G18">
        <v>3</v>
      </c>
      <c r="H18" t="s">
        <v>36</v>
      </c>
      <c r="I18" t="s">
        <v>37</v>
      </c>
      <c r="J18" t="s">
        <v>38</v>
      </c>
      <c r="K18">
        <v>5</v>
      </c>
      <c r="L18" t="s">
        <v>35</v>
      </c>
      <c r="M18">
        <v>474</v>
      </c>
      <c r="N18">
        <v>116.70699999999999</v>
      </c>
      <c r="O18">
        <v>370290.86</v>
      </c>
      <c r="P18">
        <v>3926326.878</v>
      </c>
      <c r="Q18">
        <v>44.38</v>
      </c>
      <c r="R18">
        <v>9.9611999999999998</v>
      </c>
      <c r="S18">
        <v>14571.9</v>
      </c>
      <c r="T18">
        <v>227.72</v>
      </c>
      <c r="U18" t="s">
        <v>25</v>
      </c>
    </row>
    <row r="19" spans="1:21" x14ac:dyDescent="0.2">
      <c r="A19" s="1" t="s">
        <v>179</v>
      </c>
      <c r="C19" t="s">
        <v>2</v>
      </c>
      <c r="E19" t="s">
        <v>3</v>
      </c>
      <c r="G19">
        <v>4</v>
      </c>
      <c r="H19" t="s">
        <v>39</v>
      </c>
      <c r="I19" t="s">
        <v>40</v>
      </c>
      <c r="J19" t="s">
        <v>41</v>
      </c>
      <c r="K19">
        <v>1</v>
      </c>
      <c r="M19">
        <v>286</v>
      </c>
      <c r="N19">
        <v>24.925999999999998</v>
      </c>
      <c r="O19">
        <v>6335.91</v>
      </c>
      <c r="P19">
        <v>89422.081999999995</v>
      </c>
      <c r="Q19" t="s">
        <v>24</v>
      </c>
      <c r="R19">
        <v>13.258800000000001</v>
      </c>
      <c r="S19">
        <v>201.8</v>
      </c>
      <c r="T19">
        <v>310.86</v>
      </c>
      <c r="U19" t="s">
        <v>25</v>
      </c>
    </row>
    <row r="20" spans="1:21" x14ac:dyDescent="0.2">
      <c r="A20" s="1"/>
      <c r="C20" t="s">
        <v>2</v>
      </c>
      <c r="E20" t="s">
        <v>3</v>
      </c>
      <c r="G20">
        <v>4</v>
      </c>
      <c r="H20" t="s">
        <v>39</v>
      </c>
      <c r="I20" t="s">
        <v>40</v>
      </c>
      <c r="J20" t="s">
        <v>41</v>
      </c>
      <c r="K20">
        <v>2</v>
      </c>
      <c r="L20" t="s">
        <v>104</v>
      </c>
      <c r="M20">
        <v>310</v>
      </c>
      <c r="N20">
        <v>28.997</v>
      </c>
      <c r="O20">
        <v>58307.89</v>
      </c>
      <c r="P20">
        <v>573325.23100000003</v>
      </c>
      <c r="Q20">
        <v>56.49</v>
      </c>
      <c r="R20">
        <v>9.2371999999999996</v>
      </c>
      <c r="S20">
        <v>2391</v>
      </c>
      <c r="T20">
        <v>327.93</v>
      </c>
      <c r="U20" t="s">
        <v>25</v>
      </c>
    </row>
    <row r="21" spans="1:21" x14ac:dyDescent="0.2">
      <c r="A21" s="1"/>
      <c r="C21" t="s">
        <v>2</v>
      </c>
      <c r="E21" t="s">
        <v>3</v>
      </c>
      <c r="G21">
        <v>4</v>
      </c>
      <c r="H21" t="s">
        <v>39</v>
      </c>
      <c r="I21" t="s">
        <v>40</v>
      </c>
      <c r="J21" t="s">
        <v>41</v>
      </c>
      <c r="K21">
        <v>3</v>
      </c>
      <c r="M21">
        <v>339</v>
      </c>
      <c r="N21">
        <v>34.371000000000002</v>
      </c>
      <c r="O21">
        <v>11637.73</v>
      </c>
      <c r="P21">
        <v>138145.84899999999</v>
      </c>
      <c r="Q21" t="s">
        <v>24</v>
      </c>
      <c r="R21">
        <v>11.1516</v>
      </c>
      <c r="S21">
        <v>263.7</v>
      </c>
      <c r="T21">
        <v>344.66</v>
      </c>
      <c r="U21" t="s">
        <v>25</v>
      </c>
    </row>
    <row r="22" spans="1:21" x14ac:dyDescent="0.2">
      <c r="A22" s="1"/>
      <c r="C22" t="s">
        <v>2</v>
      </c>
      <c r="E22" t="s">
        <v>3</v>
      </c>
      <c r="G22">
        <v>4</v>
      </c>
      <c r="H22" t="s">
        <v>39</v>
      </c>
      <c r="I22" t="s">
        <v>40</v>
      </c>
      <c r="J22" t="s">
        <v>41</v>
      </c>
      <c r="K22">
        <v>4</v>
      </c>
      <c r="M22">
        <v>356</v>
      </c>
      <c r="N22">
        <v>37.804000000000002</v>
      </c>
      <c r="O22">
        <v>36428.01</v>
      </c>
      <c r="P22">
        <v>569303.86699999997</v>
      </c>
      <c r="Q22" t="s">
        <v>24</v>
      </c>
      <c r="R22">
        <v>14.681699999999999</v>
      </c>
      <c r="S22">
        <v>743.5</v>
      </c>
      <c r="T22">
        <v>352.63</v>
      </c>
      <c r="U22" t="s">
        <v>25</v>
      </c>
    </row>
    <row r="23" spans="1:21" x14ac:dyDescent="0.2">
      <c r="A23" s="1"/>
      <c r="C23" t="s">
        <v>2</v>
      </c>
      <c r="E23" t="s">
        <v>3</v>
      </c>
      <c r="G23">
        <v>4</v>
      </c>
      <c r="H23" t="s">
        <v>39</v>
      </c>
      <c r="I23" t="s">
        <v>40</v>
      </c>
      <c r="J23" t="s">
        <v>41</v>
      </c>
      <c r="K23">
        <v>5</v>
      </c>
      <c r="L23" t="s">
        <v>177</v>
      </c>
      <c r="M23">
        <v>389</v>
      </c>
      <c r="N23">
        <v>44.981999999999999</v>
      </c>
      <c r="O23">
        <v>521933.87</v>
      </c>
      <c r="P23">
        <v>6538411.1339999996</v>
      </c>
      <c r="Q23">
        <v>96.47</v>
      </c>
      <c r="R23">
        <v>11.768599999999999</v>
      </c>
      <c r="S23">
        <v>20546.599999999999</v>
      </c>
      <c r="T23">
        <v>364.53</v>
      </c>
      <c r="U23" t="s">
        <v>25</v>
      </c>
    </row>
    <row r="24" spans="1:21" x14ac:dyDescent="0.2">
      <c r="A24" s="1"/>
      <c r="C24" t="s">
        <v>2</v>
      </c>
      <c r="E24" t="s">
        <v>3</v>
      </c>
      <c r="G24">
        <v>4</v>
      </c>
      <c r="H24" t="s">
        <v>39</v>
      </c>
      <c r="I24" t="s">
        <v>40</v>
      </c>
      <c r="J24" t="s">
        <v>41</v>
      </c>
      <c r="K24">
        <v>7</v>
      </c>
      <c r="L24" t="s">
        <v>35</v>
      </c>
      <c r="M24">
        <v>472</v>
      </c>
      <c r="N24">
        <v>69.891999999999996</v>
      </c>
      <c r="O24">
        <v>456935.24</v>
      </c>
      <c r="P24">
        <v>7871789.5609999998</v>
      </c>
      <c r="Q24" t="s">
        <v>24</v>
      </c>
      <c r="R24">
        <v>16.184000000000001</v>
      </c>
      <c r="S24">
        <v>11758</v>
      </c>
      <c r="T24">
        <v>376.95</v>
      </c>
      <c r="U24" t="s">
        <v>25</v>
      </c>
    </row>
    <row r="25" spans="1:21" x14ac:dyDescent="0.2">
      <c r="A25" s="1"/>
      <c r="C25" t="s">
        <v>2</v>
      </c>
      <c r="E25" t="s">
        <v>3</v>
      </c>
      <c r="G25">
        <v>4</v>
      </c>
      <c r="H25" t="s">
        <v>39</v>
      </c>
      <c r="I25" t="s">
        <v>40</v>
      </c>
      <c r="J25" t="s">
        <v>41</v>
      </c>
      <c r="K25">
        <v>8</v>
      </c>
      <c r="L25" t="s">
        <v>35</v>
      </c>
      <c r="M25">
        <v>511</v>
      </c>
      <c r="N25">
        <v>104.532</v>
      </c>
      <c r="O25">
        <v>16095.55</v>
      </c>
      <c r="P25">
        <v>239343.17800000001</v>
      </c>
      <c r="Q25">
        <v>23.58</v>
      </c>
      <c r="R25">
        <v>13.9696</v>
      </c>
      <c r="S25">
        <v>35.200000000000003</v>
      </c>
      <c r="T25">
        <v>375.99</v>
      </c>
      <c r="U25" t="s">
        <v>25</v>
      </c>
    </row>
    <row r="26" spans="1:21" x14ac:dyDescent="0.2">
      <c r="A26" s="1"/>
      <c r="C26" t="s">
        <v>2</v>
      </c>
      <c r="E26" t="s">
        <v>3</v>
      </c>
      <c r="G26">
        <v>4</v>
      </c>
      <c r="H26" t="s">
        <v>39</v>
      </c>
      <c r="I26" t="s">
        <v>40</v>
      </c>
      <c r="J26" t="s">
        <v>41</v>
      </c>
      <c r="K26">
        <v>10</v>
      </c>
      <c r="M26">
        <v>575</v>
      </c>
      <c r="N26">
        <v>173.14099999999999</v>
      </c>
      <c r="O26">
        <v>57934.25</v>
      </c>
      <c r="P26">
        <v>941804.68500000006</v>
      </c>
      <c r="Q26" t="s">
        <v>24</v>
      </c>
      <c r="R26">
        <v>15.2719</v>
      </c>
      <c r="S26">
        <v>331.8</v>
      </c>
      <c r="T26">
        <v>368.13</v>
      </c>
      <c r="U26" t="s">
        <v>25</v>
      </c>
    </row>
    <row r="27" spans="1:21" x14ac:dyDescent="0.2">
      <c r="A27" s="1"/>
      <c r="C27" t="s">
        <v>2</v>
      </c>
      <c r="E27" t="s">
        <v>3</v>
      </c>
      <c r="G27">
        <v>4</v>
      </c>
      <c r="H27" t="s">
        <v>39</v>
      </c>
      <c r="I27" t="s">
        <v>40</v>
      </c>
      <c r="J27" t="s">
        <v>41</v>
      </c>
      <c r="K27">
        <v>11</v>
      </c>
      <c r="M27">
        <v>589</v>
      </c>
      <c r="N27">
        <v>190.88499999999999</v>
      </c>
      <c r="O27">
        <v>52284.22</v>
      </c>
      <c r="P27">
        <v>780395.57299999997</v>
      </c>
      <c r="Q27" t="s">
        <v>24</v>
      </c>
      <c r="R27">
        <v>14.0221</v>
      </c>
      <c r="S27">
        <v>466.4</v>
      </c>
      <c r="T27">
        <v>365.69</v>
      </c>
      <c r="U27" t="s">
        <v>25</v>
      </c>
    </row>
    <row r="28" spans="1:21" x14ac:dyDescent="0.2">
      <c r="A28" s="1"/>
      <c r="C28" t="s">
        <v>2</v>
      </c>
      <c r="E28" t="s">
        <v>3</v>
      </c>
      <c r="G28">
        <v>4</v>
      </c>
      <c r="H28" t="s">
        <v>39</v>
      </c>
      <c r="I28" t="s">
        <v>40</v>
      </c>
      <c r="J28" t="s">
        <v>41</v>
      </c>
      <c r="K28">
        <v>12</v>
      </c>
      <c r="M28">
        <v>608</v>
      </c>
      <c r="N28">
        <v>223.09800000000001</v>
      </c>
      <c r="O28">
        <v>37089.42</v>
      </c>
      <c r="P28">
        <v>568040.32400000002</v>
      </c>
      <c r="Q28" t="s">
        <v>24</v>
      </c>
      <c r="R28">
        <v>14.3879</v>
      </c>
      <c r="S28">
        <v>355.6</v>
      </c>
      <c r="T28">
        <v>362.12</v>
      </c>
      <c r="U28" t="s">
        <v>25</v>
      </c>
    </row>
    <row r="29" spans="1:21" x14ac:dyDescent="0.2">
      <c r="A29" s="1"/>
      <c r="C29" t="s">
        <v>2</v>
      </c>
      <c r="E29" t="s">
        <v>3</v>
      </c>
      <c r="G29">
        <v>4</v>
      </c>
      <c r="H29" t="s">
        <v>39</v>
      </c>
      <c r="I29" t="s">
        <v>40</v>
      </c>
      <c r="J29" t="s">
        <v>41</v>
      </c>
      <c r="K29">
        <v>13</v>
      </c>
      <c r="M29">
        <v>619</v>
      </c>
      <c r="N29">
        <v>238.12700000000001</v>
      </c>
      <c r="O29">
        <v>12747.81</v>
      </c>
      <c r="P29">
        <v>178875.78899999999</v>
      </c>
      <c r="Q29" t="s">
        <v>24</v>
      </c>
      <c r="R29">
        <v>13.1821</v>
      </c>
      <c r="S29">
        <v>287</v>
      </c>
      <c r="T29">
        <v>359.95</v>
      </c>
      <c r="U29" t="s">
        <v>25</v>
      </c>
    </row>
    <row r="30" spans="1:21" x14ac:dyDescent="0.2">
      <c r="A30" s="1" t="s">
        <v>157</v>
      </c>
      <c r="C30" t="s">
        <v>2</v>
      </c>
      <c r="E30" t="s">
        <v>3</v>
      </c>
      <c r="G30">
        <v>5</v>
      </c>
      <c r="H30" t="s">
        <v>42</v>
      </c>
      <c r="I30" t="s">
        <v>43</v>
      </c>
      <c r="J30" t="s">
        <v>44</v>
      </c>
      <c r="K30">
        <v>1</v>
      </c>
      <c r="L30" t="s">
        <v>104</v>
      </c>
      <c r="M30">
        <v>310</v>
      </c>
      <c r="N30">
        <v>31.073</v>
      </c>
      <c r="O30">
        <v>159.41</v>
      </c>
      <c r="P30">
        <v>1590.5319999999999</v>
      </c>
      <c r="Q30">
        <v>0.03</v>
      </c>
      <c r="R30">
        <v>9.3734999999999999</v>
      </c>
      <c r="S30">
        <v>5.9</v>
      </c>
      <c r="T30">
        <v>235.59</v>
      </c>
      <c r="U30" t="s">
        <v>25</v>
      </c>
    </row>
    <row r="31" spans="1:21" x14ac:dyDescent="0.2">
      <c r="A31" s="1"/>
      <c r="C31" t="s">
        <v>2</v>
      </c>
      <c r="E31" t="s">
        <v>3</v>
      </c>
      <c r="G31">
        <v>5</v>
      </c>
      <c r="H31" t="s">
        <v>42</v>
      </c>
      <c r="I31" t="s">
        <v>43</v>
      </c>
      <c r="J31" t="s">
        <v>44</v>
      </c>
      <c r="K31">
        <v>2</v>
      </c>
      <c r="M31">
        <v>337</v>
      </c>
      <c r="N31">
        <v>36.57</v>
      </c>
      <c r="O31">
        <v>2360.17</v>
      </c>
      <c r="P31">
        <v>25250.932000000001</v>
      </c>
      <c r="Q31" t="s">
        <v>24</v>
      </c>
      <c r="R31">
        <v>10.050800000000001</v>
      </c>
      <c r="S31">
        <v>111.9</v>
      </c>
      <c r="T31">
        <v>239.44</v>
      </c>
      <c r="U31" t="s">
        <v>25</v>
      </c>
    </row>
    <row r="32" spans="1:21" x14ac:dyDescent="0.2">
      <c r="A32" s="1"/>
      <c r="C32" t="s">
        <v>2</v>
      </c>
      <c r="E32" t="s">
        <v>3</v>
      </c>
      <c r="G32">
        <v>5</v>
      </c>
      <c r="H32" t="s">
        <v>42</v>
      </c>
      <c r="I32" t="s">
        <v>43</v>
      </c>
      <c r="J32" t="s">
        <v>44</v>
      </c>
      <c r="K32">
        <v>3</v>
      </c>
      <c r="M32">
        <v>355</v>
      </c>
      <c r="N32">
        <v>42.323</v>
      </c>
      <c r="O32">
        <v>4894.12</v>
      </c>
      <c r="P32">
        <v>70303.263000000006</v>
      </c>
      <c r="Q32" t="s">
        <v>24</v>
      </c>
      <c r="R32">
        <v>13.494899999999999</v>
      </c>
      <c r="S32">
        <v>173.3</v>
      </c>
      <c r="T32">
        <v>239.63</v>
      </c>
      <c r="U32" t="s">
        <v>25</v>
      </c>
    </row>
    <row r="33" spans="1:21" x14ac:dyDescent="0.2">
      <c r="A33" s="1"/>
      <c r="C33" t="s">
        <v>2</v>
      </c>
      <c r="E33" t="s">
        <v>3</v>
      </c>
      <c r="G33">
        <v>5</v>
      </c>
      <c r="H33" t="s">
        <v>42</v>
      </c>
      <c r="I33" t="s">
        <v>43</v>
      </c>
      <c r="J33" t="s">
        <v>44</v>
      </c>
      <c r="K33">
        <v>4</v>
      </c>
      <c r="L33" t="s">
        <v>177</v>
      </c>
      <c r="M33">
        <v>390</v>
      </c>
      <c r="N33">
        <v>53.408000000000001</v>
      </c>
      <c r="O33">
        <v>290155.59999999998</v>
      </c>
      <c r="P33">
        <v>2671960.0240000002</v>
      </c>
      <c r="Q33">
        <v>52.05</v>
      </c>
      <c r="R33">
        <v>8.6509999999999998</v>
      </c>
      <c r="S33">
        <v>15596</v>
      </c>
      <c r="T33">
        <v>235.35</v>
      </c>
      <c r="U33" t="s">
        <v>25</v>
      </c>
    </row>
    <row r="34" spans="1:21" x14ac:dyDescent="0.2">
      <c r="A34" s="1"/>
      <c r="C34" t="s">
        <v>2</v>
      </c>
      <c r="E34" t="s">
        <v>3</v>
      </c>
      <c r="G34">
        <v>5</v>
      </c>
      <c r="H34" t="s">
        <v>42</v>
      </c>
      <c r="I34" t="s">
        <v>43</v>
      </c>
      <c r="J34" t="s">
        <v>44</v>
      </c>
      <c r="K34">
        <v>5</v>
      </c>
      <c r="L34" t="s">
        <v>35</v>
      </c>
      <c r="M34">
        <v>474</v>
      </c>
      <c r="N34">
        <v>119.79</v>
      </c>
      <c r="O34">
        <v>249220.93</v>
      </c>
      <c r="P34">
        <v>2460277.7379999999</v>
      </c>
      <c r="Q34">
        <v>47.92</v>
      </c>
      <c r="R34">
        <v>9.2739999999999991</v>
      </c>
      <c r="S34">
        <v>13360</v>
      </c>
      <c r="T34">
        <v>207.4</v>
      </c>
      <c r="U34" t="s">
        <v>25</v>
      </c>
    </row>
    <row r="35" spans="1:21" x14ac:dyDescent="0.2">
      <c r="A35" s="1"/>
      <c r="C35" t="s">
        <v>2</v>
      </c>
      <c r="E35" t="s">
        <v>3</v>
      </c>
      <c r="G35">
        <v>5</v>
      </c>
      <c r="H35" t="s">
        <v>42</v>
      </c>
      <c r="I35" t="s">
        <v>43</v>
      </c>
      <c r="J35" t="s">
        <v>44</v>
      </c>
      <c r="K35">
        <v>6</v>
      </c>
      <c r="M35">
        <v>507</v>
      </c>
      <c r="N35">
        <v>168.43700000000001</v>
      </c>
      <c r="O35">
        <v>3895.53</v>
      </c>
      <c r="P35">
        <v>54190.18</v>
      </c>
      <c r="Q35" t="s">
        <v>24</v>
      </c>
      <c r="R35">
        <v>13.0684</v>
      </c>
      <c r="S35">
        <v>32.4</v>
      </c>
      <c r="T35">
        <v>192.76</v>
      </c>
      <c r="U35" t="s">
        <v>25</v>
      </c>
    </row>
    <row r="36" spans="1:21" x14ac:dyDescent="0.2">
      <c r="A36" s="1"/>
      <c r="C36" t="s">
        <v>2</v>
      </c>
      <c r="E36" t="s">
        <v>3</v>
      </c>
      <c r="G36">
        <v>5</v>
      </c>
      <c r="H36" t="s">
        <v>42</v>
      </c>
      <c r="I36" t="s">
        <v>43</v>
      </c>
      <c r="J36" t="s">
        <v>44</v>
      </c>
      <c r="K36">
        <v>7</v>
      </c>
      <c r="M36">
        <v>549</v>
      </c>
      <c r="N36">
        <v>249.69200000000001</v>
      </c>
      <c r="O36">
        <v>1500.87</v>
      </c>
      <c r="P36">
        <v>17598.258999999998</v>
      </c>
      <c r="Q36" t="s">
        <v>24</v>
      </c>
      <c r="R36">
        <v>11.0152</v>
      </c>
      <c r="S36">
        <v>28.7</v>
      </c>
      <c r="T36">
        <v>173.83</v>
      </c>
      <c r="U36" t="s">
        <v>25</v>
      </c>
    </row>
    <row r="37" spans="1:21" x14ac:dyDescent="0.2">
      <c r="A37" s="1" t="s">
        <v>180</v>
      </c>
      <c r="C37" t="s">
        <v>2</v>
      </c>
      <c r="E37" t="s">
        <v>3</v>
      </c>
      <c r="G37">
        <v>6</v>
      </c>
      <c r="H37" t="s">
        <v>45</v>
      </c>
      <c r="I37" t="s">
        <v>46</v>
      </c>
      <c r="J37" t="s">
        <v>47</v>
      </c>
      <c r="K37">
        <v>1</v>
      </c>
      <c r="L37" t="s">
        <v>104</v>
      </c>
      <c r="M37">
        <v>305</v>
      </c>
      <c r="N37">
        <v>29.738</v>
      </c>
      <c r="O37">
        <v>1568.74</v>
      </c>
      <c r="P37">
        <v>20069.705000000002</v>
      </c>
      <c r="Q37">
        <v>0.19</v>
      </c>
      <c r="R37">
        <v>12.018700000000001</v>
      </c>
      <c r="S37">
        <v>64.099999999999994</v>
      </c>
      <c r="T37">
        <v>320.45999999999998</v>
      </c>
      <c r="U37" t="s">
        <v>25</v>
      </c>
    </row>
    <row r="38" spans="1:21" x14ac:dyDescent="0.2">
      <c r="A38" s="1"/>
      <c r="C38" t="s">
        <v>2</v>
      </c>
      <c r="E38" t="s">
        <v>3</v>
      </c>
      <c r="G38">
        <v>6</v>
      </c>
      <c r="H38" t="s">
        <v>45</v>
      </c>
      <c r="I38" t="s">
        <v>46</v>
      </c>
      <c r="J38" t="s">
        <v>47</v>
      </c>
      <c r="K38">
        <v>2</v>
      </c>
      <c r="M38">
        <v>335</v>
      </c>
      <c r="N38">
        <v>36.606000000000002</v>
      </c>
      <c r="O38">
        <v>5589.98</v>
      </c>
      <c r="P38">
        <v>48953.444000000003</v>
      </c>
      <c r="Q38" t="s">
        <v>24</v>
      </c>
      <c r="R38">
        <v>8.2270000000000003</v>
      </c>
      <c r="S38">
        <v>195</v>
      </c>
      <c r="T38">
        <v>333.24</v>
      </c>
      <c r="U38" t="s">
        <v>25</v>
      </c>
    </row>
    <row r="39" spans="1:21" x14ac:dyDescent="0.2">
      <c r="A39" s="1"/>
      <c r="C39" t="s">
        <v>2</v>
      </c>
      <c r="E39" t="s">
        <v>3</v>
      </c>
      <c r="G39">
        <v>6</v>
      </c>
      <c r="H39" t="s">
        <v>45</v>
      </c>
      <c r="I39" t="s">
        <v>46</v>
      </c>
      <c r="J39" t="s">
        <v>47</v>
      </c>
      <c r="K39">
        <v>3</v>
      </c>
      <c r="M39">
        <v>353</v>
      </c>
      <c r="N39">
        <v>42.216000000000001</v>
      </c>
      <c r="O39">
        <v>14523.21</v>
      </c>
      <c r="P39">
        <v>299954.13900000002</v>
      </c>
      <c r="Q39" t="s">
        <v>24</v>
      </c>
      <c r="R39">
        <v>19.4026</v>
      </c>
      <c r="S39">
        <v>314.8</v>
      </c>
      <c r="T39">
        <v>338.13</v>
      </c>
      <c r="U39" t="s">
        <v>25</v>
      </c>
    </row>
    <row r="40" spans="1:21" x14ac:dyDescent="0.2">
      <c r="A40" s="1"/>
      <c r="C40" t="s">
        <v>2</v>
      </c>
      <c r="E40" t="s">
        <v>3</v>
      </c>
      <c r="G40">
        <v>6</v>
      </c>
      <c r="H40" t="s">
        <v>45</v>
      </c>
      <c r="I40" t="s">
        <v>46</v>
      </c>
      <c r="J40" t="s">
        <v>47</v>
      </c>
      <c r="K40">
        <v>4</v>
      </c>
      <c r="L40" t="s">
        <v>177</v>
      </c>
      <c r="M40">
        <v>387</v>
      </c>
      <c r="N40">
        <v>52.216999999999999</v>
      </c>
      <c r="O40">
        <v>474614.1</v>
      </c>
      <c r="P40">
        <v>5250562.0970000001</v>
      </c>
      <c r="Q40">
        <v>48.41</v>
      </c>
      <c r="R40">
        <v>10.392799999999999</v>
      </c>
      <c r="S40">
        <v>21144.3</v>
      </c>
      <c r="T40">
        <v>342.16</v>
      </c>
      <c r="U40" t="s">
        <v>25</v>
      </c>
    </row>
    <row r="41" spans="1:21" x14ac:dyDescent="0.2">
      <c r="A41" s="1"/>
      <c r="C41" t="s">
        <v>2</v>
      </c>
      <c r="E41" t="s">
        <v>3</v>
      </c>
      <c r="G41">
        <v>6</v>
      </c>
      <c r="H41" t="s">
        <v>45</v>
      </c>
      <c r="I41" t="s">
        <v>46</v>
      </c>
      <c r="J41" t="s">
        <v>47</v>
      </c>
      <c r="K41">
        <v>5</v>
      </c>
      <c r="L41" t="s">
        <v>35</v>
      </c>
      <c r="M41">
        <v>472</v>
      </c>
      <c r="N41">
        <v>114.43600000000001</v>
      </c>
      <c r="O41">
        <v>411964.71</v>
      </c>
      <c r="P41">
        <v>5576215.9510000004</v>
      </c>
      <c r="Q41">
        <v>51.41</v>
      </c>
      <c r="R41">
        <v>12.7159</v>
      </c>
      <c r="S41">
        <v>15751.8</v>
      </c>
      <c r="T41">
        <v>327.06</v>
      </c>
      <c r="U41" t="s">
        <v>25</v>
      </c>
    </row>
    <row r="42" spans="1:21" x14ac:dyDescent="0.2">
      <c r="A42" s="1" t="s">
        <v>181</v>
      </c>
      <c r="C42" t="s">
        <v>2</v>
      </c>
      <c r="E42" t="s">
        <v>3</v>
      </c>
      <c r="G42">
        <v>7</v>
      </c>
      <c r="H42" t="s">
        <v>48</v>
      </c>
      <c r="I42" t="s">
        <v>49</v>
      </c>
      <c r="J42" t="s">
        <v>50</v>
      </c>
      <c r="K42">
        <v>1</v>
      </c>
      <c r="L42" t="s">
        <v>104</v>
      </c>
      <c r="M42">
        <v>299</v>
      </c>
      <c r="N42">
        <v>28.704000000000001</v>
      </c>
      <c r="O42">
        <v>32.479999999999997</v>
      </c>
      <c r="P42">
        <v>353.16800000000001</v>
      </c>
      <c r="Q42">
        <v>0</v>
      </c>
      <c r="R42">
        <v>10.2148</v>
      </c>
      <c r="S42">
        <v>1.8</v>
      </c>
      <c r="T42">
        <v>265.91000000000003</v>
      </c>
      <c r="U42" t="s">
        <v>25</v>
      </c>
    </row>
    <row r="43" spans="1:21" x14ac:dyDescent="0.2">
      <c r="A43" s="1"/>
      <c r="C43" t="s">
        <v>2</v>
      </c>
      <c r="E43" t="s">
        <v>3</v>
      </c>
      <c r="G43">
        <v>7</v>
      </c>
      <c r="H43" t="s">
        <v>48</v>
      </c>
      <c r="I43" t="s">
        <v>49</v>
      </c>
      <c r="J43" t="s">
        <v>50</v>
      </c>
      <c r="K43">
        <v>2</v>
      </c>
      <c r="M43">
        <v>336</v>
      </c>
      <c r="N43">
        <v>36.792999999999999</v>
      </c>
      <c r="O43">
        <v>3933.43</v>
      </c>
      <c r="P43">
        <v>27939.186000000002</v>
      </c>
      <c r="Q43" t="s">
        <v>24</v>
      </c>
      <c r="R43">
        <v>6.6727999999999996</v>
      </c>
      <c r="S43">
        <v>193.2</v>
      </c>
      <c r="T43">
        <v>284.81</v>
      </c>
      <c r="U43" t="s">
        <v>25</v>
      </c>
    </row>
    <row r="44" spans="1:21" x14ac:dyDescent="0.2">
      <c r="A44" s="1"/>
      <c r="C44" t="s">
        <v>2</v>
      </c>
      <c r="E44" t="s">
        <v>3</v>
      </c>
      <c r="G44">
        <v>7</v>
      </c>
      <c r="H44" t="s">
        <v>48</v>
      </c>
      <c r="I44" t="s">
        <v>49</v>
      </c>
      <c r="J44" t="s">
        <v>50</v>
      </c>
      <c r="K44">
        <v>3</v>
      </c>
      <c r="M44">
        <v>355</v>
      </c>
      <c r="N44">
        <v>42.52</v>
      </c>
      <c r="O44">
        <v>10460.549999999999</v>
      </c>
      <c r="P44">
        <v>238347.71400000001</v>
      </c>
      <c r="Q44" t="s">
        <v>24</v>
      </c>
      <c r="R44">
        <v>21.4054</v>
      </c>
      <c r="S44">
        <v>399.9</v>
      </c>
      <c r="T44">
        <v>290.47000000000003</v>
      </c>
      <c r="U44" t="s">
        <v>25</v>
      </c>
    </row>
    <row r="45" spans="1:21" x14ac:dyDescent="0.2">
      <c r="A45" s="1"/>
      <c r="C45" t="s">
        <v>2</v>
      </c>
      <c r="E45" t="s">
        <v>3</v>
      </c>
      <c r="G45">
        <v>7</v>
      </c>
      <c r="H45" t="s">
        <v>48</v>
      </c>
      <c r="I45" t="s">
        <v>49</v>
      </c>
      <c r="J45" t="s">
        <v>50</v>
      </c>
      <c r="K45">
        <v>4</v>
      </c>
      <c r="L45" t="s">
        <v>177</v>
      </c>
      <c r="M45">
        <v>390</v>
      </c>
      <c r="N45">
        <v>53.115000000000002</v>
      </c>
      <c r="O45">
        <v>425208.71</v>
      </c>
      <c r="P45">
        <v>4215191.1639999999</v>
      </c>
      <c r="Q45">
        <v>50.7</v>
      </c>
      <c r="R45">
        <v>9.3129000000000008</v>
      </c>
      <c r="S45">
        <v>22487.9</v>
      </c>
      <c r="T45">
        <v>294.39999999999998</v>
      </c>
      <c r="U45" t="s">
        <v>25</v>
      </c>
    </row>
    <row r="46" spans="1:21" x14ac:dyDescent="0.2">
      <c r="A46" s="1"/>
      <c r="C46" t="s">
        <v>2</v>
      </c>
      <c r="E46" t="s">
        <v>3</v>
      </c>
      <c r="G46">
        <v>7</v>
      </c>
      <c r="H46" t="s">
        <v>48</v>
      </c>
      <c r="I46" t="s">
        <v>49</v>
      </c>
      <c r="J46" t="s">
        <v>50</v>
      </c>
      <c r="K46">
        <v>5</v>
      </c>
      <c r="L46" t="s">
        <v>35</v>
      </c>
      <c r="M46">
        <v>475</v>
      </c>
      <c r="N46">
        <v>116.88800000000001</v>
      </c>
      <c r="O46">
        <v>364447.51</v>
      </c>
      <c r="P46">
        <v>4099258.8459999999</v>
      </c>
      <c r="Q46">
        <v>49.3</v>
      </c>
      <c r="R46">
        <v>10.566700000000001</v>
      </c>
      <c r="S46">
        <v>18607.5</v>
      </c>
      <c r="T46">
        <v>275.02999999999997</v>
      </c>
      <c r="U46" t="s">
        <v>25</v>
      </c>
    </row>
    <row r="47" spans="1:21" x14ac:dyDescent="0.2">
      <c r="A47" s="1" t="s">
        <v>91</v>
      </c>
      <c r="C47" t="s">
        <v>2</v>
      </c>
      <c r="E47" t="s">
        <v>3</v>
      </c>
      <c r="G47">
        <v>8</v>
      </c>
      <c r="H47" t="s">
        <v>51</v>
      </c>
      <c r="I47" t="s">
        <v>52</v>
      </c>
      <c r="J47" t="s">
        <v>53</v>
      </c>
      <c r="K47">
        <v>1</v>
      </c>
      <c r="L47" t="s">
        <v>104</v>
      </c>
      <c r="M47">
        <v>295</v>
      </c>
      <c r="N47">
        <v>27.507999999999999</v>
      </c>
      <c r="O47">
        <v>179.7</v>
      </c>
      <c r="P47">
        <v>2025.021</v>
      </c>
      <c r="Q47">
        <v>0.02</v>
      </c>
      <c r="R47">
        <v>10.586499999999999</v>
      </c>
      <c r="S47">
        <v>3.1</v>
      </c>
      <c r="T47">
        <v>288.61</v>
      </c>
      <c r="U47" t="s">
        <v>25</v>
      </c>
    </row>
    <row r="48" spans="1:21" x14ac:dyDescent="0.2">
      <c r="A48" s="1"/>
      <c r="C48" t="s">
        <v>2</v>
      </c>
      <c r="E48" t="s">
        <v>3</v>
      </c>
      <c r="G48">
        <v>8</v>
      </c>
      <c r="H48" t="s">
        <v>51</v>
      </c>
      <c r="I48" t="s">
        <v>52</v>
      </c>
      <c r="J48" t="s">
        <v>53</v>
      </c>
      <c r="K48">
        <v>2</v>
      </c>
      <c r="M48">
        <v>336</v>
      </c>
      <c r="N48">
        <v>36.564</v>
      </c>
      <c r="O48">
        <v>9204</v>
      </c>
      <c r="P48">
        <v>76474.989000000001</v>
      </c>
      <c r="Q48" t="s">
        <v>24</v>
      </c>
      <c r="R48">
        <v>7.8056999999999999</v>
      </c>
      <c r="S48">
        <v>306.39999999999998</v>
      </c>
      <c r="T48">
        <v>298.75</v>
      </c>
      <c r="U48" t="s">
        <v>25</v>
      </c>
    </row>
    <row r="49" spans="1:21" x14ac:dyDescent="0.2">
      <c r="A49" s="1"/>
      <c r="C49" t="s">
        <v>2</v>
      </c>
      <c r="E49" t="s">
        <v>3</v>
      </c>
      <c r="G49">
        <v>8</v>
      </c>
      <c r="H49" t="s">
        <v>51</v>
      </c>
      <c r="I49" t="s">
        <v>52</v>
      </c>
      <c r="J49" t="s">
        <v>53</v>
      </c>
      <c r="K49">
        <v>3</v>
      </c>
      <c r="M49">
        <v>355</v>
      </c>
      <c r="N49">
        <v>42.744</v>
      </c>
      <c r="O49">
        <v>21870.85</v>
      </c>
      <c r="P49">
        <v>518210.08899999998</v>
      </c>
      <c r="Q49" t="s">
        <v>24</v>
      </c>
      <c r="R49">
        <v>22.2591</v>
      </c>
      <c r="S49">
        <v>488.9</v>
      </c>
      <c r="T49">
        <v>299.11</v>
      </c>
      <c r="U49" t="s">
        <v>25</v>
      </c>
    </row>
    <row r="50" spans="1:21" x14ac:dyDescent="0.2">
      <c r="A50" s="1"/>
      <c r="C50" t="s">
        <v>2</v>
      </c>
      <c r="E50" t="s">
        <v>3</v>
      </c>
      <c r="G50">
        <v>8</v>
      </c>
      <c r="H50" t="s">
        <v>51</v>
      </c>
      <c r="I50" t="s">
        <v>52</v>
      </c>
      <c r="J50" t="s">
        <v>53</v>
      </c>
      <c r="K50">
        <v>4</v>
      </c>
      <c r="L50" t="s">
        <v>177</v>
      </c>
      <c r="M50">
        <v>389</v>
      </c>
      <c r="N50">
        <v>52.695</v>
      </c>
      <c r="O50">
        <v>592336.02</v>
      </c>
      <c r="P50">
        <v>5808028.9709999999</v>
      </c>
      <c r="Q50">
        <v>53.38</v>
      </c>
      <c r="R50">
        <v>9.2114999999999991</v>
      </c>
      <c r="S50">
        <v>22418.2</v>
      </c>
      <c r="T50">
        <v>294.17</v>
      </c>
      <c r="U50" t="s">
        <v>25</v>
      </c>
    </row>
    <row r="51" spans="1:21" x14ac:dyDescent="0.2">
      <c r="A51" s="1"/>
      <c r="C51" t="s">
        <v>2</v>
      </c>
      <c r="E51" t="s">
        <v>3</v>
      </c>
      <c r="G51">
        <v>8</v>
      </c>
      <c r="H51" t="s">
        <v>51</v>
      </c>
      <c r="I51" t="s">
        <v>52</v>
      </c>
      <c r="J51" t="s">
        <v>53</v>
      </c>
      <c r="K51">
        <v>5</v>
      </c>
      <c r="L51" t="s">
        <v>35</v>
      </c>
      <c r="M51">
        <v>473</v>
      </c>
      <c r="N51">
        <v>115.816</v>
      </c>
      <c r="O51">
        <v>437008.76</v>
      </c>
      <c r="P51">
        <v>5069824.2070000004</v>
      </c>
      <c r="Q51">
        <v>46.6</v>
      </c>
      <c r="R51">
        <v>10.8986</v>
      </c>
      <c r="S51">
        <v>15666.9</v>
      </c>
      <c r="T51">
        <v>261.35000000000002</v>
      </c>
      <c r="U51" t="s">
        <v>25</v>
      </c>
    </row>
    <row r="52" spans="1:21" x14ac:dyDescent="0.2">
      <c r="A52" s="1" t="s">
        <v>160</v>
      </c>
      <c r="C52" t="s">
        <v>2</v>
      </c>
      <c r="E52" t="s">
        <v>3</v>
      </c>
      <c r="G52">
        <v>9</v>
      </c>
      <c r="H52" t="s">
        <v>54</v>
      </c>
      <c r="I52" t="s">
        <v>55</v>
      </c>
      <c r="J52" t="s">
        <v>56</v>
      </c>
      <c r="K52">
        <v>1</v>
      </c>
      <c r="L52" t="s">
        <v>104</v>
      </c>
      <c r="M52">
        <v>305</v>
      </c>
      <c r="N52">
        <v>29.367999999999999</v>
      </c>
      <c r="O52">
        <v>14725.96</v>
      </c>
      <c r="P52">
        <v>149589.43900000001</v>
      </c>
      <c r="Q52">
        <v>1.95</v>
      </c>
      <c r="R52">
        <v>9.5429999999999993</v>
      </c>
      <c r="S52">
        <v>492.5</v>
      </c>
      <c r="T52">
        <v>260.83999999999997</v>
      </c>
      <c r="U52" t="s">
        <v>25</v>
      </c>
    </row>
    <row r="53" spans="1:21" x14ac:dyDescent="0.2">
      <c r="A53" s="1"/>
      <c r="C53" t="s">
        <v>2</v>
      </c>
      <c r="E53" t="s">
        <v>3</v>
      </c>
      <c r="G53">
        <v>9</v>
      </c>
      <c r="H53" t="s">
        <v>54</v>
      </c>
      <c r="I53" t="s">
        <v>55</v>
      </c>
      <c r="J53" t="s">
        <v>56</v>
      </c>
      <c r="K53">
        <v>2</v>
      </c>
      <c r="M53">
        <v>335</v>
      </c>
      <c r="N53">
        <v>36.473999999999997</v>
      </c>
      <c r="O53">
        <v>4120.3100000000004</v>
      </c>
      <c r="P53">
        <v>36255.748</v>
      </c>
      <c r="Q53" t="s">
        <v>24</v>
      </c>
      <c r="R53">
        <v>8.2664000000000009</v>
      </c>
      <c r="S53">
        <v>94.7</v>
      </c>
      <c r="T53">
        <v>267.95999999999998</v>
      </c>
      <c r="U53" t="s">
        <v>25</v>
      </c>
    </row>
    <row r="54" spans="1:21" x14ac:dyDescent="0.2">
      <c r="A54" s="1"/>
      <c r="C54" t="s">
        <v>2</v>
      </c>
      <c r="E54" t="s">
        <v>3</v>
      </c>
      <c r="G54">
        <v>9</v>
      </c>
      <c r="H54" t="s">
        <v>54</v>
      </c>
      <c r="I54" t="s">
        <v>55</v>
      </c>
      <c r="J54" t="s">
        <v>56</v>
      </c>
      <c r="K54">
        <v>3</v>
      </c>
      <c r="M54">
        <v>355</v>
      </c>
      <c r="N54">
        <v>42.441000000000003</v>
      </c>
      <c r="O54">
        <v>15816.64</v>
      </c>
      <c r="P54">
        <v>341697.62400000001</v>
      </c>
      <c r="Q54" t="s">
        <v>24</v>
      </c>
      <c r="R54">
        <v>20.295300000000001</v>
      </c>
      <c r="S54">
        <v>380.5</v>
      </c>
      <c r="T54">
        <v>271.32</v>
      </c>
      <c r="U54" t="s">
        <v>25</v>
      </c>
    </row>
    <row r="55" spans="1:21" x14ac:dyDescent="0.2">
      <c r="A55" s="1"/>
      <c r="C55" t="s">
        <v>2</v>
      </c>
      <c r="E55" t="s">
        <v>3</v>
      </c>
      <c r="G55">
        <v>9</v>
      </c>
      <c r="H55" t="s">
        <v>54</v>
      </c>
      <c r="I55" t="s">
        <v>55</v>
      </c>
      <c r="J55" t="s">
        <v>56</v>
      </c>
      <c r="K55">
        <v>4</v>
      </c>
      <c r="L55" t="s">
        <v>177</v>
      </c>
      <c r="M55">
        <v>390</v>
      </c>
      <c r="N55">
        <v>52.820999999999998</v>
      </c>
      <c r="O55">
        <v>386804.82</v>
      </c>
      <c r="P55">
        <v>3918065.73</v>
      </c>
      <c r="Q55">
        <v>51.01</v>
      </c>
      <c r="R55">
        <v>9.5159000000000002</v>
      </c>
      <c r="S55">
        <v>13300.9</v>
      </c>
      <c r="T55">
        <v>274.94</v>
      </c>
      <c r="U55" t="s">
        <v>25</v>
      </c>
    </row>
    <row r="56" spans="1:21" x14ac:dyDescent="0.2">
      <c r="A56" s="1"/>
      <c r="C56" t="s">
        <v>2</v>
      </c>
      <c r="E56" t="s">
        <v>3</v>
      </c>
      <c r="G56">
        <v>9</v>
      </c>
      <c r="H56" t="s">
        <v>54</v>
      </c>
      <c r="I56" t="s">
        <v>55</v>
      </c>
      <c r="J56" t="s">
        <v>56</v>
      </c>
      <c r="K56">
        <v>5</v>
      </c>
      <c r="L56" t="s">
        <v>35</v>
      </c>
      <c r="M56">
        <v>474</v>
      </c>
      <c r="N56">
        <v>117.803</v>
      </c>
      <c r="O56">
        <v>339467.42</v>
      </c>
      <c r="P56">
        <v>3613440.9670000002</v>
      </c>
      <c r="Q56">
        <v>47.04</v>
      </c>
      <c r="R56">
        <v>9.9998000000000005</v>
      </c>
      <c r="S56">
        <v>11539.8</v>
      </c>
      <c r="T56">
        <v>275.14999999999998</v>
      </c>
      <c r="U56" t="s">
        <v>25</v>
      </c>
    </row>
    <row r="57" spans="1:21" x14ac:dyDescent="0.2">
      <c r="A57" s="1" t="s">
        <v>182</v>
      </c>
      <c r="C57" t="s">
        <v>2</v>
      </c>
      <c r="E57" t="s">
        <v>3</v>
      </c>
      <c r="G57">
        <v>10</v>
      </c>
      <c r="H57" t="s">
        <v>57</v>
      </c>
      <c r="I57" t="s">
        <v>58</v>
      </c>
      <c r="J57" t="s">
        <v>59</v>
      </c>
      <c r="K57">
        <v>1</v>
      </c>
      <c r="L57" t="s">
        <v>104</v>
      </c>
      <c r="M57">
        <v>294</v>
      </c>
      <c r="N57">
        <v>27.637</v>
      </c>
      <c r="O57">
        <v>83.01</v>
      </c>
      <c r="P57">
        <v>715.24099999999999</v>
      </c>
      <c r="Q57">
        <v>0.01</v>
      </c>
      <c r="R57">
        <v>8.0946999999999996</v>
      </c>
      <c r="S57">
        <v>4.2</v>
      </c>
      <c r="T57">
        <v>247.98</v>
      </c>
      <c r="U57" t="s">
        <v>25</v>
      </c>
    </row>
    <row r="58" spans="1:21" x14ac:dyDescent="0.2">
      <c r="A58" s="1"/>
      <c r="C58" t="s">
        <v>2</v>
      </c>
      <c r="E58" t="s">
        <v>3</v>
      </c>
      <c r="G58">
        <v>10</v>
      </c>
      <c r="H58" t="s">
        <v>57</v>
      </c>
      <c r="I58" t="s">
        <v>58</v>
      </c>
      <c r="J58" t="s">
        <v>59</v>
      </c>
      <c r="K58">
        <v>2</v>
      </c>
      <c r="M58">
        <v>335</v>
      </c>
      <c r="N58">
        <v>37.186999999999998</v>
      </c>
      <c r="O58">
        <v>2319.91</v>
      </c>
      <c r="P58">
        <v>15418.447</v>
      </c>
      <c r="Q58" t="s">
        <v>24</v>
      </c>
      <c r="R58">
        <v>6.2435999999999998</v>
      </c>
      <c r="S58">
        <v>65.099999999999994</v>
      </c>
      <c r="T58">
        <v>258.82</v>
      </c>
      <c r="U58" t="s">
        <v>25</v>
      </c>
    </row>
    <row r="59" spans="1:21" x14ac:dyDescent="0.2">
      <c r="A59" s="1"/>
      <c r="C59" t="s">
        <v>2</v>
      </c>
      <c r="E59" t="s">
        <v>3</v>
      </c>
      <c r="G59">
        <v>10</v>
      </c>
      <c r="H59" t="s">
        <v>57</v>
      </c>
      <c r="I59" t="s">
        <v>58</v>
      </c>
      <c r="J59" t="s">
        <v>59</v>
      </c>
      <c r="K59">
        <v>3</v>
      </c>
      <c r="M59">
        <v>353</v>
      </c>
      <c r="N59">
        <v>43.305</v>
      </c>
      <c r="O59">
        <v>7668.48</v>
      </c>
      <c r="P59">
        <v>181666.98499999999</v>
      </c>
      <c r="Q59" t="s">
        <v>24</v>
      </c>
      <c r="R59">
        <v>22.255299999999998</v>
      </c>
      <c r="S59">
        <v>121.2</v>
      </c>
      <c r="T59">
        <v>259.85000000000002</v>
      </c>
      <c r="U59" t="s">
        <v>25</v>
      </c>
    </row>
    <row r="60" spans="1:21" x14ac:dyDescent="0.2">
      <c r="A60" s="1"/>
      <c r="C60" t="s">
        <v>2</v>
      </c>
      <c r="E60" t="s">
        <v>3</v>
      </c>
      <c r="G60">
        <v>10</v>
      </c>
      <c r="H60" t="s">
        <v>57</v>
      </c>
      <c r="I60" t="s">
        <v>58</v>
      </c>
      <c r="J60" t="s">
        <v>59</v>
      </c>
      <c r="K60">
        <v>4</v>
      </c>
      <c r="L60" t="s">
        <v>177</v>
      </c>
      <c r="M60">
        <v>389</v>
      </c>
      <c r="N60">
        <v>53.399000000000001</v>
      </c>
      <c r="O60">
        <v>406131.92</v>
      </c>
      <c r="P60">
        <v>3559741.3229999999</v>
      </c>
      <c r="Q60">
        <v>50.18</v>
      </c>
      <c r="R60">
        <v>8.2341999999999995</v>
      </c>
      <c r="S60">
        <v>12846.8</v>
      </c>
      <c r="T60">
        <v>256.52</v>
      </c>
      <c r="U60" t="s">
        <v>25</v>
      </c>
    </row>
    <row r="61" spans="1:21" x14ac:dyDescent="0.2">
      <c r="A61" s="1"/>
      <c r="C61" t="s">
        <v>2</v>
      </c>
      <c r="E61" t="s">
        <v>3</v>
      </c>
      <c r="G61">
        <v>10</v>
      </c>
      <c r="H61" t="s">
        <v>57</v>
      </c>
      <c r="I61" t="s">
        <v>58</v>
      </c>
      <c r="J61" t="s">
        <v>59</v>
      </c>
      <c r="K61">
        <v>5</v>
      </c>
      <c r="L61" t="s">
        <v>35</v>
      </c>
      <c r="M61">
        <v>473</v>
      </c>
      <c r="N61">
        <v>117.44499999999999</v>
      </c>
      <c r="O61">
        <v>344577.21</v>
      </c>
      <c r="P61">
        <v>3533617.2259999998</v>
      </c>
      <c r="Q61">
        <v>49.81</v>
      </c>
      <c r="R61">
        <v>9.6339000000000006</v>
      </c>
      <c r="S61">
        <v>10801</v>
      </c>
      <c r="T61">
        <v>231.74</v>
      </c>
      <c r="U61" t="s">
        <v>25</v>
      </c>
    </row>
    <row r="62" spans="1:21" x14ac:dyDescent="0.2">
      <c r="A62" s="1" t="s">
        <v>162</v>
      </c>
      <c r="C62" t="s">
        <v>2</v>
      </c>
      <c r="E62" t="s">
        <v>3</v>
      </c>
      <c r="G62">
        <v>11</v>
      </c>
      <c r="H62" t="s">
        <v>122</v>
      </c>
      <c r="I62" t="s">
        <v>123</v>
      </c>
      <c r="J62" t="s">
        <v>124</v>
      </c>
      <c r="K62">
        <v>1</v>
      </c>
      <c r="L62" t="s">
        <v>104</v>
      </c>
      <c r="M62">
        <v>306</v>
      </c>
      <c r="N62">
        <v>29.492000000000001</v>
      </c>
      <c r="O62">
        <v>1182.6400000000001</v>
      </c>
      <c r="P62">
        <v>12931.406000000001</v>
      </c>
      <c r="Q62">
        <v>0.27</v>
      </c>
      <c r="R62">
        <v>10.2722</v>
      </c>
      <c r="S62">
        <v>38.799999999999997</v>
      </c>
      <c r="T62">
        <v>359.89</v>
      </c>
      <c r="U62" t="s">
        <v>25</v>
      </c>
    </row>
    <row r="63" spans="1:21" x14ac:dyDescent="0.2">
      <c r="A63" s="1"/>
      <c r="C63" t="s">
        <v>2</v>
      </c>
      <c r="E63" t="s">
        <v>3</v>
      </c>
      <c r="G63">
        <v>11</v>
      </c>
      <c r="H63" t="s">
        <v>122</v>
      </c>
      <c r="I63" t="s">
        <v>123</v>
      </c>
      <c r="J63" t="s">
        <v>124</v>
      </c>
      <c r="K63">
        <v>2</v>
      </c>
      <c r="M63">
        <v>337</v>
      </c>
      <c r="N63">
        <v>35.073</v>
      </c>
      <c r="O63">
        <v>4767.3500000000004</v>
      </c>
      <c r="P63">
        <v>38561.521000000001</v>
      </c>
      <c r="Q63" t="s">
        <v>24</v>
      </c>
      <c r="R63">
        <v>7.5987999999999998</v>
      </c>
      <c r="S63">
        <v>131</v>
      </c>
      <c r="T63">
        <v>390.61</v>
      </c>
      <c r="U63" t="s">
        <v>25</v>
      </c>
    </row>
    <row r="64" spans="1:21" x14ac:dyDescent="0.2">
      <c r="A64" s="1"/>
      <c r="C64" t="s">
        <v>2</v>
      </c>
      <c r="E64" t="s">
        <v>3</v>
      </c>
      <c r="G64">
        <v>11</v>
      </c>
      <c r="H64" t="s">
        <v>122</v>
      </c>
      <c r="I64" t="s">
        <v>123</v>
      </c>
      <c r="J64" t="s">
        <v>124</v>
      </c>
      <c r="K64">
        <v>3</v>
      </c>
      <c r="M64">
        <v>355</v>
      </c>
      <c r="N64">
        <v>39.395000000000003</v>
      </c>
      <c r="O64">
        <v>13119.45</v>
      </c>
      <c r="P64">
        <v>277145.728</v>
      </c>
      <c r="Q64" t="s">
        <v>24</v>
      </c>
      <c r="R64">
        <v>19.845400000000001</v>
      </c>
      <c r="S64">
        <v>197.2</v>
      </c>
      <c r="T64">
        <v>405.6</v>
      </c>
      <c r="U64" t="s">
        <v>25</v>
      </c>
    </row>
    <row r="65" spans="1:21" x14ac:dyDescent="0.2">
      <c r="A65" s="1"/>
      <c r="C65" t="s">
        <v>2</v>
      </c>
      <c r="E65" t="s">
        <v>3</v>
      </c>
      <c r="G65">
        <v>11</v>
      </c>
      <c r="H65" t="s">
        <v>122</v>
      </c>
      <c r="I65" t="s">
        <v>123</v>
      </c>
      <c r="J65" t="s">
        <v>124</v>
      </c>
      <c r="K65">
        <v>4</v>
      </c>
      <c r="L65" t="s">
        <v>177</v>
      </c>
      <c r="M65">
        <v>389</v>
      </c>
      <c r="N65">
        <v>47.436999999999998</v>
      </c>
      <c r="O65">
        <v>488767.28</v>
      </c>
      <c r="P65">
        <v>4629542.2759999996</v>
      </c>
      <c r="Q65">
        <v>97.67</v>
      </c>
      <c r="R65">
        <v>8.8981999999999992</v>
      </c>
      <c r="S65">
        <v>16093.1</v>
      </c>
      <c r="T65">
        <v>428.74</v>
      </c>
      <c r="U65" t="s">
        <v>25</v>
      </c>
    </row>
    <row r="66" spans="1:21" x14ac:dyDescent="0.2">
      <c r="A66" s="1"/>
      <c r="C66" t="s">
        <v>2</v>
      </c>
      <c r="E66" t="s">
        <v>3</v>
      </c>
      <c r="G66">
        <v>11</v>
      </c>
      <c r="H66" t="s">
        <v>122</v>
      </c>
      <c r="I66" t="s">
        <v>123</v>
      </c>
      <c r="J66" t="s">
        <v>124</v>
      </c>
      <c r="K66">
        <v>5</v>
      </c>
      <c r="L66" t="s">
        <v>35</v>
      </c>
      <c r="M66">
        <v>473</v>
      </c>
      <c r="N66">
        <v>81.703000000000003</v>
      </c>
      <c r="O66">
        <v>458399.42</v>
      </c>
      <c r="P66">
        <v>5806031.7199999997</v>
      </c>
      <c r="Q66">
        <v>100</v>
      </c>
      <c r="R66">
        <v>11.8988</v>
      </c>
      <c r="S66">
        <v>13578.4</v>
      </c>
      <c r="T66">
        <v>461.44</v>
      </c>
      <c r="U66" t="s">
        <v>25</v>
      </c>
    </row>
    <row r="67" spans="1:21" x14ac:dyDescent="0.2">
      <c r="A67" s="1"/>
      <c r="C67" t="s">
        <v>2</v>
      </c>
      <c r="E67" t="s">
        <v>3</v>
      </c>
      <c r="G67">
        <v>11</v>
      </c>
      <c r="H67" t="s">
        <v>122</v>
      </c>
      <c r="I67" t="s">
        <v>123</v>
      </c>
      <c r="J67" t="s">
        <v>124</v>
      </c>
      <c r="K67">
        <v>6</v>
      </c>
      <c r="M67">
        <v>584</v>
      </c>
      <c r="N67">
        <v>209.374</v>
      </c>
      <c r="O67">
        <v>27488.27</v>
      </c>
      <c r="P67">
        <v>638435.82799999998</v>
      </c>
      <c r="Q67" t="s">
        <v>24</v>
      </c>
      <c r="R67">
        <v>21.819099999999999</v>
      </c>
      <c r="S67">
        <v>144</v>
      </c>
      <c r="T67">
        <v>468.27</v>
      </c>
      <c r="U67" t="s">
        <v>25</v>
      </c>
    </row>
    <row r="68" spans="1:21" x14ac:dyDescent="0.2">
      <c r="A68" s="1" t="s">
        <v>99</v>
      </c>
      <c r="C68" t="s">
        <v>2</v>
      </c>
      <c r="E68" t="s">
        <v>3</v>
      </c>
      <c r="G68">
        <v>12</v>
      </c>
      <c r="H68" t="s">
        <v>126</v>
      </c>
      <c r="I68" t="s">
        <v>127</v>
      </c>
      <c r="J68" t="s">
        <v>128</v>
      </c>
      <c r="K68">
        <v>1</v>
      </c>
      <c r="L68" t="s">
        <v>104</v>
      </c>
      <c r="M68">
        <v>302</v>
      </c>
      <c r="N68">
        <v>29.231000000000002</v>
      </c>
      <c r="O68">
        <v>22.1</v>
      </c>
      <c r="P68">
        <v>199.33199999999999</v>
      </c>
      <c r="Q68">
        <v>0.01</v>
      </c>
      <c r="R68">
        <v>8.4746000000000006</v>
      </c>
      <c r="S68">
        <v>0.5</v>
      </c>
      <c r="T68">
        <v>202.92</v>
      </c>
      <c r="U68" t="s">
        <v>25</v>
      </c>
    </row>
    <row r="69" spans="1:21" x14ac:dyDescent="0.2">
      <c r="A69" s="1"/>
      <c r="C69" t="s">
        <v>2</v>
      </c>
      <c r="E69" t="s">
        <v>3</v>
      </c>
      <c r="G69">
        <v>12</v>
      </c>
      <c r="H69" t="s">
        <v>126</v>
      </c>
      <c r="I69" t="s">
        <v>127</v>
      </c>
      <c r="J69" t="s">
        <v>128</v>
      </c>
      <c r="K69">
        <v>2</v>
      </c>
      <c r="L69" t="s">
        <v>177</v>
      </c>
      <c r="M69">
        <v>391</v>
      </c>
      <c r="N69">
        <v>53.956000000000003</v>
      </c>
      <c r="O69">
        <v>133790.53</v>
      </c>
      <c r="P69">
        <v>1032181.496</v>
      </c>
      <c r="Q69">
        <v>58.65</v>
      </c>
      <c r="R69">
        <v>7.2477</v>
      </c>
      <c r="S69">
        <v>6219.3</v>
      </c>
      <c r="T69">
        <v>227.29</v>
      </c>
      <c r="U69" t="s">
        <v>25</v>
      </c>
    </row>
    <row r="70" spans="1:21" x14ac:dyDescent="0.2">
      <c r="A70" s="1"/>
      <c r="C70" t="s">
        <v>2</v>
      </c>
      <c r="E70" t="s">
        <v>3</v>
      </c>
      <c r="G70">
        <v>12</v>
      </c>
      <c r="H70" t="s">
        <v>126</v>
      </c>
      <c r="I70" t="s">
        <v>127</v>
      </c>
      <c r="J70" t="s">
        <v>128</v>
      </c>
      <c r="K70">
        <v>3</v>
      </c>
      <c r="L70" t="s">
        <v>35</v>
      </c>
      <c r="M70">
        <v>473</v>
      </c>
      <c r="N70">
        <v>120.839</v>
      </c>
      <c r="O70">
        <v>85403.92</v>
      </c>
      <c r="P70">
        <v>727501.93700000003</v>
      </c>
      <c r="Q70">
        <v>41.34</v>
      </c>
      <c r="R70">
        <v>8.0024999999999995</v>
      </c>
      <c r="S70">
        <v>4039</v>
      </c>
      <c r="T70">
        <v>218.51</v>
      </c>
      <c r="U70" t="s">
        <v>25</v>
      </c>
    </row>
    <row r="71" spans="1:21" x14ac:dyDescent="0.2">
      <c r="A71" s="1" t="s">
        <v>94</v>
      </c>
      <c r="C71" t="s">
        <v>2</v>
      </c>
      <c r="E71" t="s">
        <v>3</v>
      </c>
      <c r="G71">
        <v>13</v>
      </c>
      <c r="H71" t="s">
        <v>130</v>
      </c>
      <c r="I71" t="s">
        <v>131</v>
      </c>
      <c r="J71" t="s">
        <v>132</v>
      </c>
      <c r="K71">
        <v>1</v>
      </c>
      <c r="L71" t="s">
        <v>104</v>
      </c>
      <c r="M71">
        <v>303</v>
      </c>
      <c r="N71">
        <v>28.164000000000001</v>
      </c>
      <c r="O71">
        <v>47.38</v>
      </c>
      <c r="P71">
        <v>301.78699999999998</v>
      </c>
      <c r="Q71">
        <v>0.01</v>
      </c>
      <c r="R71">
        <v>5.9839000000000002</v>
      </c>
      <c r="S71">
        <v>4</v>
      </c>
      <c r="T71">
        <v>256.5</v>
      </c>
      <c r="U71" t="s">
        <v>25</v>
      </c>
    </row>
    <row r="72" spans="1:21" x14ac:dyDescent="0.2">
      <c r="A72" s="1"/>
      <c r="C72" t="s">
        <v>2</v>
      </c>
      <c r="E72" t="s">
        <v>3</v>
      </c>
      <c r="G72">
        <v>13</v>
      </c>
      <c r="H72" t="s">
        <v>130</v>
      </c>
      <c r="I72" t="s">
        <v>131</v>
      </c>
      <c r="J72" t="s">
        <v>132</v>
      </c>
      <c r="K72">
        <v>2</v>
      </c>
      <c r="L72" t="s">
        <v>177</v>
      </c>
      <c r="M72">
        <v>391</v>
      </c>
      <c r="N72">
        <v>53.936999999999998</v>
      </c>
      <c r="O72">
        <v>187604.16</v>
      </c>
      <c r="P72">
        <v>1467327.4650000001</v>
      </c>
      <c r="Q72">
        <v>61.88</v>
      </c>
      <c r="R72">
        <v>7.3476999999999997</v>
      </c>
      <c r="S72">
        <v>10881.3</v>
      </c>
      <c r="T72">
        <v>310.52</v>
      </c>
      <c r="U72" t="s">
        <v>25</v>
      </c>
    </row>
    <row r="73" spans="1:21" x14ac:dyDescent="0.2">
      <c r="A73" s="1"/>
      <c r="C73" t="s">
        <v>2</v>
      </c>
      <c r="E73" t="s">
        <v>3</v>
      </c>
      <c r="G73">
        <v>13</v>
      </c>
      <c r="H73" t="s">
        <v>130</v>
      </c>
      <c r="I73" t="s">
        <v>131</v>
      </c>
      <c r="J73" t="s">
        <v>132</v>
      </c>
      <c r="K73">
        <v>3</v>
      </c>
      <c r="L73" t="s">
        <v>35</v>
      </c>
      <c r="M73">
        <v>473</v>
      </c>
      <c r="N73">
        <v>120.628</v>
      </c>
      <c r="O73">
        <v>104649.94</v>
      </c>
      <c r="P73">
        <v>903704.77599999995</v>
      </c>
      <c r="Q73">
        <v>38.11</v>
      </c>
      <c r="R73">
        <v>8.1125000000000007</v>
      </c>
      <c r="S73">
        <v>6176.5</v>
      </c>
      <c r="T73">
        <v>325.88</v>
      </c>
      <c r="U73" t="s">
        <v>25</v>
      </c>
    </row>
    <row r="74" spans="1:21" x14ac:dyDescent="0.2">
      <c r="A74" s="1" t="s">
        <v>164</v>
      </c>
      <c r="C74" t="s">
        <v>2</v>
      </c>
      <c r="E74" t="s">
        <v>3</v>
      </c>
      <c r="G74">
        <v>14</v>
      </c>
      <c r="H74" t="s">
        <v>60</v>
      </c>
      <c r="I74" t="s">
        <v>61</v>
      </c>
      <c r="J74" t="s">
        <v>62</v>
      </c>
      <c r="K74">
        <v>1</v>
      </c>
      <c r="L74" t="s">
        <v>104</v>
      </c>
      <c r="M74">
        <v>302</v>
      </c>
      <c r="N74">
        <v>28.89</v>
      </c>
      <c r="O74">
        <v>113.67</v>
      </c>
      <c r="P74">
        <v>691.226</v>
      </c>
      <c r="Q74">
        <v>7.0000000000000007E-2</v>
      </c>
      <c r="R74">
        <v>5.7126999999999999</v>
      </c>
      <c r="S74">
        <v>7</v>
      </c>
      <c r="T74">
        <v>161.4</v>
      </c>
      <c r="U74" t="s">
        <v>25</v>
      </c>
    </row>
    <row r="75" spans="1:21" x14ac:dyDescent="0.2">
      <c r="A75" s="1"/>
      <c r="C75" t="s">
        <v>2</v>
      </c>
      <c r="E75" t="s">
        <v>3</v>
      </c>
      <c r="G75">
        <v>14</v>
      </c>
      <c r="H75" t="s">
        <v>60</v>
      </c>
      <c r="I75" t="s">
        <v>61</v>
      </c>
      <c r="J75" t="s">
        <v>62</v>
      </c>
      <c r="K75">
        <v>2</v>
      </c>
      <c r="L75" t="s">
        <v>177</v>
      </c>
      <c r="M75">
        <v>390</v>
      </c>
      <c r="N75">
        <v>53.771000000000001</v>
      </c>
      <c r="O75">
        <v>72120.86</v>
      </c>
      <c r="P75">
        <v>541916.07700000005</v>
      </c>
      <c r="Q75">
        <v>56.69</v>
      </c>
      <c r="R75">
        <v>7.0589000000000004</v>
      </c>
      <c r="S75">
        <v>3878.8</v>
      </c>
      <c r="T75">
        <v>230.19</v>
      </c>
      <c r="U75" t="s">
        <v>25</v>
      </c>
    </row>
    <row r="76" spans="1:21" x14ac:dyDescent="0.2">
      <c r="A76" s="1"/>
      <c r="C76" t="s">
        <v>2</v>
      </c>
      <c r="E76" t="s">
        <v>3</v>
      </c>
      <c r="G76">
        <v>14</v>
      </c>
      <c r="H76" t="s">
        <v>60</v>
      </c>
      <c r="I76" t="s">
        <v>61</v>
      </c>
      <c r="J76" t="s">
        <v>62</v>
      </c>
      <c r="K76">
        <v>3</v>
      </c>
      <c r="L76" t="s">
        <v>35</v>
      </c>
      <c r="M76">
        <v>473</v>
      </c>
      <c r="N76">
        <v>119.961</v>
      </c>
      <c r="O76">
        <v>49428.77</v>
      </c>
      <c r="P76">
        <v>413268.78100000002</v>
      </c>
      <c r="Q76">
        <v>43.23</v>
      </c>
      <c r="R76">
        <v>7.8544999999999998</v>
      </c>
      <c r="S76">
        <v>2656.6</v>
      </c>
      <c r="T76">
        <v>274.04000000000002</v>
      </c>
      <c r="U76" t="s">
        <v>25</v>
      </c>
    </row>
    <row r="77" spans="1:21" x14ac:dyDescent="0.2">
      <c r="A77" s="1" t="s">
        <v>183</v>
      </c>
      <c r="C77" t="s">
        <v>2</v>
      </c>
      <c r="E77" t="s">
        <v>3</v>
      </c>
      <c r="G77">
        <v>15</v>
      </c>
      <c r="H77" t="s">
        <v>63</v>
      </c>
      <c r="I77" t="s">
        <v>64</v>
      </c>
      <c r="J77" t="s">
        <v>65</v>
      </c>
      <c r="K77">
        <v>1</v>
      </c>
      <c r="L77" t="s">
        <v>104</v>
      </c>
      <c r="M77">
        <v>304</v>
      </c>
      <c r="N77">
        <v>29.408000000000001</v>
      </c>
      <c r="O77">
        <v>401.04</v>
      </c>
      <c r="P77">
        <v>3200.7979999999998</v>
      </c>
      <c r="Q77">
        <v>0.1</v>
      </c>
      <c r="R77">
        <v>7.4978999999999996</v>
      </c>
      <c r="S77">
        <v>16.5</v>
      </c>
      <c r="T77">
        <v>300.69</v>
      </c>
      <c r="U77" t="s">
        <v>25</v>
      </c>
    </row>
    <row r="78" spans="1:21" x14ac:dyDescent="0.2">
      <c r="A78" s="1"/>
      <c r="C78" t="s">
        <v>2</v>
      </c>
      <c r="E78" t="s">
        <v>3</v>
      </c>
      <c r="G78">
        <v>15</v>
      </c>
      <c r="H78" t="s">
        <v>63</v>
      </c>
      <c r="I78" t="s">
        <v>64</v>
      </c>
      <c r="J78" t="s">
        <v>65</v>
      </c>
      <c r="K78">
        <v>2</v>
      </c>
      <c r="L78" t="s">
        <v>177</v>
      </c>
      <c r="M78">
        <v>390</v>
      </c>
      <c r="N78">
        <v>53.716000000000001</v>
      </c>
      <c r="O78">
        <v>224357.59</v>
      </c>
      <c r="P78">
        <v>1844414.071</v>
      </c>
      <c r="Q78">
        <v>58.84</v>
      </c>
      <c r="R78">
        <v>7.7229999999999999</v>
      </c>
      <c r="S78">
        <v>9550.9</v>
      </c>
      <c r="T78">
        <v>401.63</v>
      </c>
      <c r="U78" t="s">
        <v>25</v>
      </c>
    </row>
    <row r="79" spans="1:21" x14ac:dyDescent="0.2">
      <c r="A79" s="1"/>
      <c r="C79" t="s">
        <v>2</v>
      </c>
      <c r="E79" t="s">
        <v>3</v>
      </c>
      <c r="G79">
        <v>15</v>
      </c>
      <c r="H79" t="s">
        <v>63</v>
      </c>
      <c r="I79" t="s">
        <v>64</v>
      </c>
      <c r="J79" t="s">
        <v>65</v>
      </c>
      <c r="K79">
        <v>3</v>
      </c>
      <c r="L79" t="s">
        <v>35</v>
      </c>
      <c r="M79">
        <v>473</v>
      </c>
      <c r="N79">
        <v>119.09399999999999</v>
      </c>
      <c r="O79">
        <v>143761.49</v>
      </c>
      <c r="P79">
        <v>1287121.0759999999</v>
      </c>
      <c r="Q79">
        <v>41.06</v>
      </c>
      <c r="R79">
        <v>8.4108999999999998</v>
      </c>
      <c r="S79">
        <v>6162.7</v>
      </c>
      <c r="T79">
        <v>428.47</v>
      </c>
      <c r="U79" t="s">
        <v>25</v>
      </c>
    </row>
    <row r="80" spans="1:21" x14ac:dyDescent="0.2">
      <c r="A80" s="1"/>
      <c r="C80" t="s">
        <v>2</v>
      </c>
      <c r="E80" t="s">
        <v>3</v>
      </c>
      <c r="G80">
        <v>15</v>
      </c>
      <c r="H80" t="s">
        <v>63</v>
      </c>
      <c r="I80" t="s">
        <v>64</v>
      </c>
      <c r="J80" t="s">
        <v>65</v>
      </c>
      <c r="K80">
        <v>4</v>
      </c>
      <c r="M80">
        <v>518</v>
      </c>
      <c r="N80">
        <v>178.52699999999999</v>
      </c>
      <c r="O80">
        <v>1625.15</v>
      </c>
      <c r="P80">
        <v>25685.144</v>
      </c>
      <c r="Q80" t="s">
        <v>24</v>
      </c>
      <c r="R80">
        <v>14.8476</v>
      </c>
      <c r="S80">
        <v>13.4</v>
      </c>
      <c r="T80">
        <v>401.36</v>
      </c>
      <c r="U80" t="s">
        <v>25</v>
      </c>
    </row>
    <row r="81" spans="1:21" x14ac:dyDescent="0.2">
      <c r="A81" s="1"/>
      <c r="C81" t="s">
        <v>2</v>
      </c>
      <c r="E81" t="s">
        <v>3</v>
      </c>
      <c r="G81">
        <v>15</v>
      </c>
      <c r="H81" t="s">
        <v>63</v>
      </c>
      <c r="I81" t="s">
        <v>64</v>
      </c>
      <c r="J81" t="s">
        <v>65</v>
      </c>
      <c r="K81">
        <v>5</v>
      </c>
      <c r="M81">
        <v>539</v>
      </c>
      <c r="N81">
        <v>231.119</v>
      </c>
      <c r="O81">
        <v>662.6</v>
      </c>
      <c r="P81">
        <v>7778.8980000000001</v>
      </c>
      <c r="Q81" t="s">
        <v>24</v>
      </c>
      <c r="R81">
        <v>11.0289</v>
      </c>
      <c r="S81">
        <v>14.6</v>
      </c>
      <c r="T81">
        <v>376.63</v>
      </c>
      <c r="U81" t="s">
        <v>25</v>
      </c>
    </row>
    <row r="82" spans="1:21" x14ac:dyDescent="0.2">
      <c r="A82" s="1" t="s">
        <v>184</v>
      </c>
      <c r="C82" t="s">
        <v>2</v>
      </c>
      <c r="E82" t="s">
        <v>3</v>
      </c>
      <c r="G82">
        <v>16</v>
      </c>
      <c r="H82" t="s">
        <v>66</v>
      </c>
      <c r="I82" t="s">
        <v>67</v>
      </c>
      <c r="J82" t="s">
        <v>68</v>
      </c>
      <c r="K82">
        <v>1</v>
      </c>
      <c r="L82" t="s">
        <v>104</v>
      </c>
      <c r="M82">
        <v>302</v>
      </c>
      <c r="N82">
        <v>29.38</v>
      </c>
      <c r="O82">
        <v>0.01</v>
      </c>
      <c r="P82">
        <v>7.4999999999999997E-2</v>
      </c>
      <c r="Q82">
        <v>0</v>
      </c>
      <c r="R82">
        <v>7.0759999999999996</v>
      </c>
      <c r="S82">
        <v>1.7</v>
      </c>
      <c r="T82">
        <v>208.4</v>
      </c>
      <c r="U82" t="s">
        <v>25</v>
      </c>
    </row>
    <row r="83" spans="1:21" x14ac:dyDescent="0.2">
      <c r="A83" s="1"/>
      <c r="C83" t="s">
        <v>2</v>
      </c>
      <c r="E83" t="s">
        <v>3</v>
      </c>
      <c r="G83">
        <v>16</v>
      </c>
      <c r="H83" t="s">
        <v>66</v>
      </c>
      <c r="I83" t="s">
        <v>67</v>
      </c>
      <c r="J83" t="s">
        <v>68</v>
      </c>
      <c r="K83">
        <v>2</v>
      </c>
      <c r="L83" t="s">
        <v>177</v>
      </c>
      <c r="M83">
        <v>390</v>
      </c>
      <c r="N83">
        <v>53.698</v>
      </c>
      <c r="O83">
        <v>135551.60999999999</v>
      </c>
      <c r="P83">
        <v>1061461.6839999999</v>
      </c>
      <c r="Q83">
        <v>57.88</v>
      </c>
      <c r="R83">
        <v>7.3563999999999998</v>
      </c>
      <c r="S83">
        <v>6670.5</v>
      </c>
      <c r="T83">
        <v>280.98</v>
      </c>
      <c r="U83" t="s">
        <v>25</v>
      </c>
    </row>
    <row r="84" spans="1:21" x14ac:dyDescent="0.2">
      <c r="A84" s="1"/>
      <c r="C84" t="s">
        <v>2</v>
      </c>
      <c r="E84" t="s">
        <v>3</v>
      </c>
      <c r="G84">
        <v>16</v>
      </c>
      <c r="H84" t="s">
        <v>66</v>
      </c>
      <c r="I84" t="s">
        <v>67</v>
      </c>
      <c r="J84" t="s">
        <v>68</v>
      </c>
      <c r="K84">
        <v>3</v>
      </c>
      <c r="L84" t="s">
        <v>35</v>
      </c>
      <c r="M84">
        <v>473</v>
      </c>
      <c r="N84">
        <v>118.19499999999999</v>
      </c>
      <c r="O84">
        <v>87401.55</v>
      </c>
      <c r="P84">
        <v>772462.29299999995</v>
      </c>
      <c r="Q84">
        <v>42.12</v>
      </c>
      <c r="R84">
        <v>8.3027999999999995</v>
      </c>
      <c r="S84">
        <v>4353.3999999999996</v>
      </c>
      <c r="T84">
        <v>325.67</v>
      </c>
      <c r="U84" t="s">
        <v>25</v>
      </c>
    </row>
    <row r="85" spans="1:21" x14ac:dyDescent="0.2">
      <c r="A85" s="1" t="s">
        <v>167</v>
      </c>
      <c r="C85" t="s">
        <v>2</v>
      </c>
      <c r="E85" t="s">
        <v>3</v>
      </c>
      <c r="G85">
        <v>17</v>
      </c>
      <c r="H85" t="s">
        <v>69</v>
      </c>
      <c r="I85" t="s">
        <v>70</v>
      </c>
      <c r="J85" t="s">
        <v>71</v>
      </c>
      <c r="K85">
        <v>1</v>
      </c>
      <c r="L85" t="s">
        <v>104</v>
      </c>
      <c r="M85">
        <v>290</v>
      </c>
      <c r="N85">
        <v>26.523</v>
      </c>
      <c r="O85">
        <v>62.57</v>
      </c>
      <c r="P85">
        <v>440.846</v>
      </c>
      <c r="Q85">
        <v>0.02</v>
      </c>
      <c r="R85">
        <v>6.6193</v>
      </c>
      <c r="S85">
        <v>3.4</v>
      </c>
      <c r="T85">
        <v>221.28</v>
      </c>
      <c r="U85" t="s">
        <v>25</v>
      </c>
    </row>
    <row r="86" spans="1:21" x14ac:dyDescent="0.2">
      <c r="A86" s="1"/>
      <c r="C86" t="s">
        <v>2</v>
      </c>
      <c r="E86" t="s">
        <v>3</v>
      </c>
      <c r="G86">
        <v>17</v>
      </c>
      <c r="H86" t="s">
        <v>69</v>
      </c>
      <c r="I86" t="s">
        <v>70</v>
      </c>
      <c r="J86" t="s">
        <v>71</v>
      </c>
      <c r="K86">
        <v>2</v>
      </c>
      <c r="L86" t="s">
        <v>177</v>
      </c>
      <c r="M86">
        <v>390</v>
      </c>
      <c r="N86">
        <v>53.674999999999997</v>
      </c>
      <c r="O86">
        <v>203571.4</v>
      </c>
      <c r="P86">
        <v>1666673.0859999999</v>
      </c>
      <c r="Q86">
        <v>57.05</v>
      </c>
      <c r="R86">
        <v>7.6913</v>
      </c>
      <c r="S86">
        <v>8622.2999999999993</v>
      </c>
      <c r="T86">
        <v>307.70999999999998</v>
      </c>
      <c r="U86" t="s">
        <v>25</v>
      </c>
    </row>
    <row r="87" spans="1:21" x14ac:dyDescent="0.2">
      <c r="A87" s="1"/>
      <c r="C87" t="s">
        <v>2</v>
      </c>
      <c r="E87" t="s">
        <v>3</v>
      </c>
      <c r="G87">
        <v>17</v>
      </c>
      <c r="H87" t="s">
        <v>69</v>
      </c>
      <c r="I87" t="s">
        <v>70</v>
      </c>
      <c r="J87" t="s">
        <v>71</v>
      </c>
      <c r="K87">
        <v>3</v>
      </c>
      <c r="L87" t="s">
        <v>35</v>
      </c>
      <c r="M87">
        <v>473</v>
      </c>
      <c r="N87">
        <v>119.34099999999999</v>
      </c>
      <c r="O87">
        <v>144090.28</v>
      </c>
      <c r="P87">
        <v>1254445.317</v>
      </c>
      <c r="Q87">
        <v>42.94</v>
      </c>
      <c r="R87">
        <v>8.1786999999999992</v>
      </c>
      <c r="S87">
        <v>6147.6</v>
      </c>
      <c r="T87">
        <v>344.54</v>
      </c>
      <c r="U87" t="s">
        <v>25</v>
      </c>
    </row>
    <row r="88" spans="1:21" x14ac:dyDescent="0.2">
      <c r="A88" s="1"/>
      <c r="C88" t="s">
        <v>2</v>
      </c>
      <c r="E88" t="s">
        <v>3</v>
      </c>
      <c r="G88">
        <v>17</v>
      </c>
      <c r="H88" t="s">
        <v>69</v>
      </c>
      <c r="I88" t="s">
        <v>70</v>
      </c>
      <c r="J88" t="s">
        <v>71</v>
      </c>
      <c r="K88">
        <v>4</v>
      </c>
      <c r="M88">
        <v>514</v>
      </c>
      <c r="N88">
        <v>180.655</v>
      </c>
      <c r="O88">
        <v>1462.72</v>
      </c>
      <c r="P88">
        <v>22664.135999999999</v>
      </c>
      <c r="Q88" t="s">
        <v>24</v>
      </c>
      <c r="R88">
        <v>14.556100000000001</v>
      </c>
      <c r="S88">
        <v>19.3</v>
      </c>
      <c r="T88">
        <v>336.88</v>
      </c>
      <c r="U88" t="s">
        <v>25</v>
      </c>
    </row>
    <row r="89" spans="1:21" x14ac:dyDescent="0.2">
      <c r="A89" s="1" t="s">
        <v>168</v>
      </c>
      <c r="C89" t="s">
        <v>2</v>
      </c>
      <c r="E89" t="s">
        <v>3</v>
      </c>
      <c r="G89">
        <v>18</v>
      </c>
      <c r="H89" t="s">
        <v>72</v>
      </c>
      <c r="I89" t="s">
        <v>73</v>
      </c>
      <c r="J89" t="s">
        <v>74</v>
      </c>
      <c r="K89">
        <v>1</v>
      </c>
      <c r="L89" t="s">
        <v>104</v>
      </c>
      <c r="M89">
        <v>293</v>
      </c>
      <c r="N89">
        <v>26.501999999999999</v>
      </c>
      <c r="O89">
        <v>52.04</v>
      </c>
      <c r="P89">
        <v>395.05099999999999</v>
      </c>
      <c r="Q89">
        <v>0.01</v>
      </c>
      <c r="R89">
        <v>7.1318999999999999</v>
      </c>
      <c r="S89">
        <v>3.5</v>
      </c>
      <c r="T89">
        <v>244.11</v>
      </c>
      <c r="U89" t="s">
        <v>25</v>
      </c>
    </row>
    <row r="90" spans="1:21" x14ac:dyDescent="0.2">
      <c r="A90" s="1"/>
      <c r="C90" t="s">
        <v>2</v>
      </c>
      <c r="E90" t="s">
        <v>3</v>
      </c>
      <c r="G90">
        <v>18</v>
      </c>
      <c r="H90" t="s">
        <v>72</v>
      </c>
      <c r="I90" t="s">
        <v>73</v>
      </c>
      <c r="J90" t="s">
        <v>74</v>
      </c>
      <c r="K90">
        <v>2</v>
      </c>
      <c r="L90" t="s">
        <v>177</v>
      </c>
      <c r="M90">
        <v>390</v>
      </c>
      <c r="N90">
        <v>53.734999999999999</v>
      </c>
      <c r="O90">
        <v>243922.95</v>
      </c>
      <c r="P90">
        <v>2042477.578</v>
      </c>
      <c r="Q90">
        <v>58.1</v>
      </c>
      <c r="R90">
        <v>7.8662999999999998</v>
      </c>
      <c r="S90">
        <v>12026.5</v>
      </c>
      <c r="T90">
        <v>335.64</v>
      </c>
      <c r="U90" t="s">
        <v>25</v>
      </c>
    </row>
    <row r="91" spans="1:21" x14ac:dyDescent="0.2">
      <c r="A91" s="1"/>
      <c r="C91" t="s">
        <v>2</v>
      </c>
      <c r="E91" t="s">
        <v>3</v>
      </c>
      <c r="G91">
        <v>18</v>
      </c>
      <c r="H91" t="s">
        <v>72</v>
      </c>
      <c r="I91" t="s">
        <v>73</v>
      </c>
      <c r="J91" t="s">
        <v>74</v>
      </c>
      <c r="K91">
        <v>3</v>
      </c>
      <c r="L91" t="s">
        <v>35</v>
      </c>
      <c r="M91">
        <v>473</v>
      </c>
      <c r="N91">
        <v>120.233</v>
      </c>
      <c r="O91">
        <v>163592.79</v>
      </c>
      <c r="P91">
        <v>1472527.818</v>
      </c>
      <c r="Q91">
        <v>41.89</v>
      </c>
      <c r="R91">
        <v>8.4559999999999995</v>
      </c>
      <c r="S91">
        <v>8135.3</v>
      </c>
      <c r="T91">
        <v>342.64</v>
      </c>
      <c r="U91" t="s">
        <v>25</v>
      </c>
    </row>
    <row r="92" spans="1:21" x14ac:dyDescent="0.2">
      <c r="A92" s="1" t="s">
        <v>169</v>
      </c>
      <c r="C92" t="s">
        <v>2</v>
      </c>
      <c r="E92" t="s">
        <v>3</v>
      </c>
      <c r="G92">
        <v>19</v>
      </c>
      <c r="H92" t="s">
        <v>75</v>
      </c>
      <c r="I92" t="s">
        <v>76</v>
      </c>
      <c r="J92" t="s">
        <v>77</v>
      </c>
      <c r="K92">
        <v>1</v>
      </c>
      <c r="L92" t="s">
        <v>104</v>
      </c>
      <c r="M92">
        <v>309</v>
      </c>
      <c r="N92">
        <v>30.314</v>
      </c>
      <c r="O92">
        <v>12.33</v>
      </c>
      <c r="P92">
        <v>87.188999999999993</v>
      </c>
      <c r="Q92">
        <v>0.01</v>
      </c>
      <c r="R92">
        <v>6.6445999999999996</v>
      </c>
      <c r="S92">
        <v>0.9</v>
      </c>
      <c r="T92">
        <v>197.72</v>
      </c>
      <c r="U92" t="s">
        <v>25</v>
      </c>
    </row>
    <row r="93" spans="1:21" x14ac:dyDescent="0.2">
      <c r="A93" s="1"/>
      <c r="C93" t="s">
        <v>2</v>
      </c>
      <c r="E93" t="s">
        <v>3</v>
      </c>
      <c r="G93">
        <v>19</v>
      </c>
      <c r="H93" t="s">
        <v>75</v>
      </c>
      <c r="I93" t="s">
        <v>76</v>
      </c>
      <c r="J93" t="s">
        <v>77</v>
      </c>
      <c r="K93">
        <v>2</v>
      </c>
      <c r="L93" t="s">
        <v>177</v>
      </c>
      <c r="M93">
        <v>390</v>
      </c>
      <c r="N93">
        <v>53.994999999999997</v>
      </c>
      <c r="O93">
        <v>120019.89</v>
      </c>
      <c r="P93">
        <v>958004.70400000003</v>
      </c>
      <c r="Q93">
        <v>58.63</v>
      </c>
      <c r="R93">
        <v>7.4985999999999997</v>
      </c>
      <c r="S93">
        <v>5408.6</v>
      </c>
      <c r="T93">
        <v>242.41</v>
      </c>
      <c r="U93" t="s">
        <v>25</v>
      </c>
    </row>
    <row r="94" spans="1:21" x14ac:dyDescent="0.2">
      <c r="A94" s="1"/>
      <c r="C94" t="s">
        <v>2</v>
      </c>
      <c r="E94" t="s">
        <v>3</v>
      </c>
      <c r="G94">
        <v>19</v>
      </c>
      <c r="H94" t="s">
        <v>75</v>
      </c>
      <c r="I94" t="s">
        <v>76</v>
      </c>
      <c r="J94" t="s">
        <v>77</v>
      </c>
      <c r="K94">
        <v>3</v>
      </c>
      <c r="L94" t="s">
        <v>35</v>
      </c>
      <c r="M94">
        <v>473</v>
      </c>
      <c r="N94">
        <v>121.224</v>
      </c>
      <c r="O94">
        <v>74897.149999999994</v>
      </c>
      <c r="P94">
        <v>675865.43500000006</v>
      </c>
      <c r="Q94">
        <v>41.36</v>
      </c>
      <c r="R94">
        <v>8.4773999999999994</v>
      </c>
      <c r="S94">
        <v>3401.4</v>
      </c>
      <c r="T94">
        <v>248.07</v>
      </c>
      <c r="U94" t="s">
        <v>25</v>
      </c>
    </row>
    <row r="95" spans="1:21" x14ac:dyDescent="0.2">
      <c r="A95" s="1" t="s">
        <v>170</v>
      </c>
      <c r="C95" t="s">
        <v>2</v>
      </c>
      <c r="E95" t="s">
        <v>3</v>
      </c>
      <c r="G95">
        <v>20</v>
      </c>
      <c r="H95" t="s">
        <v>140</v>
      </c>
      <c r="I95" t="s">
        <v>141</v>
      </c>
      <c r="J95" t="s">
        <v>142</v>
      </c>
      <c r="K95">
        <v>1</v>
      </c>
      <c r="L95" t="s">
        <v>104</v>
      </c>
      <c r="M95">
        <v>305</v>
      </c>
      <c r="N95">
        <v>28.765999999999998</v>
      </c>
      <c r="O95">
        <v>271.13</v>
      </c>
      <c r="P95">
        <v>2747.2469999999998</v>
      </c>
      <c r="Q95">
        <v>0.08</v>
      </c>
      <c r="R95">
        <v>9.5188000000000006</v>
      </c>
      <c r="S95">
        <v>10.6</v>
      </c>
      <c r="T95">
        <v>238.89</v>
      </c>
      <c r="U95" t="s">
        <v>25</v>
      </c>
    </row>
    <row r="96" spans="1:21" x14ac:dyDescent="0.2">
      <c r="A96" s="1"/>
      <c r="C96" t="s">
        <v>2</v>
      </c>
      <c r="E96" t="s">
        <v>3</v>
      </c>
      <c r="G96">
        <v>20</v>
      </c>
      <c r="H96" t="s">
        <v>140</v>
      </c>
      <c r="I96" t="s">
        <v>141</v>
      </c>
      <c r="J96" t="s">
        <v>142</v>
      </c>
      <c r="K96">
        <v>2</v>
      </c>
      <c r="L96" t="s">
        <v>177</v>
      </c>
      <c r="M96">
        <v>390</v>
      </c>
      <c r="N96">
        <v>53.351999999999997</v>
      </c>
      <c r="O96">
        <v>243046.65</v>
      </c>
      <c r="P96">
        <v>2122662.0090000001</v>
      </c>
      <c r="Q96">
        <v>59.89</v>
      </c>
      <c r="R96">
        <v>8.2045999999999992</v>
      </c>
      <c r="S96">
        <v>11239.2</v>
      </c>
      <c r="T96">
        <v>291.99</v>
      </c>
      <c r="U96" t="s">
        <v>25</v>
      </c>
    </row>
    <row r="97" spans="1:21" x14ac:dyDescent="0.2">
      <c r="A97" s="1"/>
      <c r="C97" t="s">
        <v>2</v>
      </c>
      <c r="E97" t="s">
        <v>3</v>
      </c>
      <c r="G97">
        <v>20</v>
      </c>
      <c r="H97" t="s">
        <v>140</v>
      </c>
      <c r="I97" t="s">
        <v>141</v>
      </c>
      <c r="J97" t="s">
        <v>142</v>
      </c>
      <c r="K97">
        <v>3</v>
      </c>
      <c r="M97">
        <v>440</v>
      </c>
      <c r="N97">
        <v>84.524000000000001</v>
      </c>
      <c r="O97">
        <v>1990.15</v>
      </c>
      <c r="P97">
        <v>34922.690999999999</v>
      </c>
      <c r="Q97" t="s">
        <v>24</v>
      </c>
      <c r="R97">
        <v>16.484999999999999</v>
      </c>
      <c r="S97">
        <v>30.7</v>
      </c>
      <c r="T97">
        <v>296.08999999999997</v>
      </c>
      <c r="U97" t="s">
        <v>25</v>
      </c>
    </row>
    <row r="98" spans="1:21" x14ac:dyDescent="0.2">
      <c r="A98" s="1"/>
      <c r="C98" t="s">
        <v>2</v>
      </c>
      <c r="E98" t="s">
        <v>3</v>
      </c>
      <c r="G98">
        <v>20</v>
      </c>
      <c r="H98" t="s">
        <v>140</v>
      </c>
      <c r="I98" t="s">
        <v>141</v>
      </c>
      <c r="J98" t="s">
        <v>142</v>
      </c>
      <c r="K98">
        <v>4</v>
      </c>
      <c r="L98" t="s">
        <v>35</v>
      </c>
      <c r="M98">
        <v>473</v>
      </c>
      <c r="N98">
        <v>119.902</v>
      </c>
      <c r="O98">
        <v>156248.01999999999</v>
      </c>
      <c r="P98">
        <v>1418741.6850000001</v>
      </c>
      <c r="Q98">
        <v>40.03</v>
      </c>
      <c r="R98">
        <v>8.5300999999999991</v>
      </c>
      <c r="S98">
        <v>7296.6</v>
      </c>
      <c r="T98">
        <v>283.77999999999997</v>
      </c>
      <c r="U98" t="s">
        <v>25</v>
      </c>
    </row>
    <row r="99" spans="1:21" x14ac:dyDescent="0.2">
      <c r="A99" s="1" t="s">
        <v>185</v>
      </c>
      <c r="C99" t="s">
        <v>2</v>
      </c>
      <c r="E99" t="s">
        <v>3</v>
      </c>
      <c r="G99">
        <v>21</v>
      </c>
      <c r="H99" t="s">
        <v>144</v>
      </c>
      <c r="I99" t="s">
        <v>145</v>
      </c>
      <c r="J99" t="s">
        <v>146</v>
      </c>
      <c r="K99">
        <v>1</v>
      </c>
      <c r="L99" t="s">
        <v>104</v>
      </c>
      <c r="M99">
        <v>311</v>
      </c>
      <c r="N99">
        <v>30.521999999999998</v>
      </c>
      <c r="O99">
        <v>0.01</v>
      </c>
      <c r="P99">
        <v>0.09</v>
      </c>
      <c r="Q99">
        <v>0</v>
      </c>
      <c r="R99">
        <v>8.4111999999999991</v>
      </c>
      <c r="S99">
        <v>3.6</v>
      </c>
      <c r="T99">
        <v>250.3</v>
      </c>
      <c r="U99" t="s">
        <v>25</v>
      </c>
    </row>
    <row r="100" spans="1:21" x14ac:dyDescent="0.2">
      <c r="A100" s="1"/>
      <c r="C100" t="s">
        <v>2</v>
      </c>
      <c r="E100" t="s">
        <v>3</v>
      </c>
      <c r="G100">
        <v>21</v>
      </c>
      <c r="H100" t="s">
        <v>144</v>
      </c>
      <c r="I100" t="s">
        <v>145</v>
      </c>
      <c r="J100" t="s">
        <v>146</v>
      </c>
      <c r="K100">
        <v>2</v>
      </c>
      <c r="L100" t="s">
        <v>177</v>
      </c>
      <c r="M100">
        <v>390</v>
      </c>
      <c r="N100">
        <v>53.386000000000003</v>
      </c>
      <c r="O100">
        <v>176818.92</v>
      </c>
      <c r="P100">
        <v>1574813.736</v>
      </c>
      <c r="Q100">
        <v>56.66</v>
      </c>
      <c r="R100">
        <v>8.3670000000000009</v>
      </c>
      <c r="S100">
        <v>8866.7999999999993</v>
      </c>
      <c r="T100">
        <v>383.84</v>
      </c>
      <c r="U100" t="s">
        <v>25</v>
      </c>
    </row>
    <row r="101" spans="1:21" x14ac:dyDescent="0.2">
      <c r="A101" s="1"/>
      <c r="C101" t="s">
        <v>2</v>
      </c>
      <c r="E101" t="s">
        <v>3</v>
      </c>
      <c r="G101">
        <v>21</v>
      </c>
      <c r="H101" t="s">
        <v>144</v>
      </c>
      <c r="I101" t="s">
        <v>145</v>
      </c>
      <c r="J101" t="s">
        <v>146</v>
      </c>
      <c r="K101">
        <v>3</v>
      </c>
      <c r="L101" t="s">
        <v>35</v>
      </c>
      <c r="M101">
        <v>473</v>
      </c>
      <c r="N101">
        <v>119.325</v>
      </c>
      <c r="O101">
        <v>124867.67</v>
      </c>
      <c r="P101">
        <v>1204528.0349999999</v>
      </c>
      <c r="Q101">
        <v>43.34</v>
      </c>
      <c r="R101">
        <v>9.0622000000000007</v>
      </c>
      <c r="S101">
        <v>6259.4</v>
      </c>
      <c r="T101">
        <v>420.76</v>
      </c>
      <c r="U101" t="s">
        <v>25</v>
      </c>
    </row>
  </sheetData>
  <mergeCells count="20">
    <mergeCell ref="A95:A98"/>
    <mergeCell ref="A99:A101"/>
    <mergeCell ref="A74:A76"/>
    <mergeCell ref="A77:A81"/>
    <mergeCell ref="A82:A84"/>
    <mergeCell ref="A85:A88"/>
    <mergeCell ref="A89:A91"/>
    <mergeCell ref="A92:A94"/>
    <mergeCell ref="A47:A51"/>
    <mergeCell ref="A52:A56"/>
    <mergeCell ref="A57:A61"/>
    <mergeCell ref="A62:A67"/>
    <mergeCell ref="A68:A70"/>
    <mergeCell ref="A71:A73"/>
    <mergeCell ref="A8:A13"/>
    <mergeCell ref="A14:A18"/>
    <mergeCell ref="A19:A29"/>
    <mergeCell ref="A30:A36"/>
    <mergeCell ref="A37:A41"/>
    <mergeCell ref="A42:A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71761-8DD5-2444-A85D-3EC3ED065A51}">
  <dimension ref="A1:U20"/>
  <sheetViews>
    <sheetView workbookViewId="0">
      <selection activeCell="B16" sqref="A16:XFD16"/>
    </sheetView>
  </sheetViews>
  <sheetFormatPr baseColWidth="10" defaultRowHeight="16" x14ac:dyDescent="0.2"/>
  <sheetData>
    <row r="1" spans="1:21" ht="17" customHeight="1" x14ac:dyDescent="0.2">
      <c r="A1" t="s">
        <v>0</v>
      </c>
      <c r="B1" t="s">
        <v>1</v>
      </c>
      <c r="C1" t="s">
        <v>2</v>
      </c>
      <c r="D1" t="s">
        <v>1</v>
      </c>
      <c r="E1" t="s">
        <v>3</v>
      </c>
      <c r="F1" t="s">
        <v>4</v>
      </c>
      <c r="G1" t="s">
        <v>5</v>
      </c>
      <c r="H1" t="s">
        <v>0</v>
      </c>
      <c r="I1" t="s">
        <v>2</v>
      </c>
      <c r="J1" t="s">
        <v>3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</row>
    <row r="2" spans="1:21" ht="17" customHeight="1" x14ac:dyDescent="0.2">
      <c r="A2" t="s">
        <v>17</v>
      </c>
      <c r="C2" t="s">
        <v>18</v>
      </c>
      <c r="E2" t="s">
        <v>19</v>
      </c>
      <c r="G2">
        <v>1</v>
      </c>
      <c r="H2" t="s">
        <v>20</v>
      </c>
      <c r="I2" t="s">
        <v>21</v>
      </c>
      <c r="J2" t="s">
        <v>22</v>
      </c>
      <c r="K2">
        <v>1</v>
      </c>
      <c r="L2" t="s">
        <v>23</v>
      </c>
      <c r="M2">
        <v>243</v>
      </c>
      <c r="N2">
        <v>12</v>
      </c>
      <c r="O2">
        <v>13439.82</v>
      </c>
      <c r="P2">
        <v>215295.163</v>
      </c>
      <c r="Q2" t="s">
        <v>24</v>
      </c>
      <c r="R2">
        <v>15.048999999999999</v>
      </c>
      <c r="S2">
        <v>1879.1</v>
      </c>
      <c r="T2">
        <v>97.78</v>
      </c>
      <c r="U2" t="s">
        <v>25</v>
      </c>
    </row>
    <row r="3" spans="1:21" ht="17" customHeight="1" x14ac:dyDescent="0.2">
      <c r="A3" t="s">
        <v>17</v>
      </c>
      <c r="C3" t="s">
        <v>18</v>
      </c>
      <c r="E3" t="s">
        <v>19</v>
      </c>
      <c r="G3">
        <v>1</v>
      </c>
      <c r="H3" t="s">
        <v>20</v>
      </c>
      <c r="I3" t="s">
        <v>21</v>
      </c>
      <c r="J3" t="s">
        <v>22</v>
      </c>
      <c r="K3">
        <v>2</v>
      </c>
      <c r="L3" t="s">
        <v>26</v>
      </c>
      <c r="M3">
        <v>358</v>
      </c>
      <c r="N3">
        <v>40</v>
      </c>
      <c r="O3">
        <v>11821.49</v>
      </c>
      <c r="P3">
        <v>166619.212</v>
      </c>
      <c r="Q3" t="s">
        <v>24</v>
      </c>
      <c r="R3">
        <v>13.241</v>
      </c>
      <c r="S3">
        <v>1882</v>
      </c>
      <c r="T3">
        <v>133.21</v>
      </c>
      <c r="U3" t="s">
        <v>25</v>
      </c>
    </row>
    <row r="4" spans="1:21" ht="17" customHeight="1" x14ac:dyDescent="0.2">
      <c r="A4" t="s">
        <v>17</v>
      </c>
      <c r="C4" t="s">
        <v>18</v>
      </c>
      <c r="E4" t="s">
        <v>19</v>
      </c>
      <c r="G4">
        <v>1</v>
      </c>
      <c r="H4" t="s">
        <v>20</v>
      </c>
      <c r="I4" t="s">
        <v>21</v>
      </c>
      <c r="J4" t="s">
        <v>22</v>
      </c>
      <c r="K4">
        <v>3</v>
      </c>
      <c r="L4" t="s">
        <v>27</v>
      </c>
      <c r="M4">
        <v>431</v>
      </c>
      <c r="N4">
        <v>66</v>
      </c>
      <c r="O4">
        <v>12048.74</v>
      </c>
      <c r="P4">
        <v>137538.978</v>
      </c>
      <c r="Q4" t="s">
        <v>24</v>
      </c>
      <c r="R4">
        <v>10.7239</v>
      </c>
      <c r="S4">
        <v>2165.3000000000002</v>
      </c>
      <c r="T4">
        <v>133.21</v>
      </c>
      <c r="U4" t="s">
        <v>25</v>
      </c>
    </row>
    <row r="5" spans="1:21" ht="17" customHeight="1" x14ac:dyDescent="0.2">
      <c r="A5" t="s">
        <v>17</v>
      </c>
      <c r="C5" t="s">
        <v>18</v>
      </c>
      <c r="E5" t="s">
        <v>19</v>
      </c>
      <c r="G5">
        <v>1</v>
      </c>
      <c r="H5" t="s">
        <v>20</v>
      </c>
      <c r="I5" t="s">
        <v>21</v>
      </c>
      <c r="J5" t="s">
        <v>22</v>
      </c>
      <c r="K5">
        <v>4</v>
      </c>
      <c r="L5" t="s">
        <v>28</v>
      </c>
      <c r="M5">
        <v>473</v>
      </c>
      <c r="N5">
        <v>116</v>
      </c>
      <c r="O5">
        <v>13886.34</v>
      </c>
      <c r="P5">
        <v>185393.53099999999</v>
      </c>
      <c r="Q5" t="s">
        <v>24</v>
      </c>
      <c r="R5">
        <v>12.542199999999999</v>
      </c>
      <c r="S5">
        <v>2499.6</v>
      </c>
      <c r="T5">
        <v>127.39</v>
      </c>
      <c r="U5" t="s">
        <v>25</v>
      </c>
    </row>
    <row r="6" spans="1:21" ht="17" customHeight="1" x14ac:dyDescent="0.2">
      <c r="A6" t="s">
        <v>17</v>
      </c>
      <c r="C6" t="s">
        <v>18</v>
      </c>
      <c r="E6" t="s">
        <v>19</v>
      </c>
      <c r="G6">
        <v>1</v>
      </c>
      <c r="H6" t="s">
        <v>20</v>
      </c>
      <c r="I6" t="s">
        <v>21</v>
      </c>
      <c r="J6" t="s">
        <v>22</v>
      </c>
      <c r="K6">
        <v>5</v>
      </c>
      <c r="L6" t="s">
        <v>29</v>
      </c>
      <c r="M6">
        <v>514</v>
      </c>
      <c r="N6">
        <v>180</v>
      </c>
      <c r="O6">
        <v>9503.42</v>
      </c>
      <c r="P6">
        <v>151057.07399999999</v>
      </c>
      <c r="Q6" t="s">
        <v>24</v>
      </c>
      <c r="R6">
        <v>14.932399999999999</v>
      </c>
      <c r="S6">
        <v>1573.1</v>
      </c>
      <c r="T6">
        <v>118.76</v>
      </c>
      <c r="U6" t="s">
        <v>25</v>
      </c>
    </row>
    <row r="7" spans="1:21" ht="18" customHeight="1" x14ac:dyDescent="0.2">
      <c r="A7" t="s">
        <v>17</v>
      </c>
      <c r="C7" t="s">
        <v>18</v>
      </c>
      <c r="E7" t="s">
        <v>19</v>
      </c>
      <c r="G7">
        <v>1</v>
      </c>
      <c r="H7" t="s">
        <v>20</v>
      </c>
      <c r="I7" t="s">
        <v>21</v>
      </c>
      <c r="J7" t="s">
        <v>22</v>
      </c>
      <c r="K7">
        <v>6</v>
      </c>
      <c r="L7" t="s">
        <v>30</v>
      </c>
      <c r="M7">
        <v>536</v>
      </c>
      <c r="N7">
        <v>230</v>
      </c>
      <c r="O7">
        <v>11586.72</v>
      </c>
      <c r="P7">
        <v>148513.30799999999</v>
      </c>
      <c r="Q7" t="s">
        <v>24</v>
      </c>
      <c r="R7">
        <v>12.0413</v>
      </c>
      <c r="S7">
        <v>1817.4</v>
      </c>
      <c r="T7">
        <v>113.24</v>
      </c>
      <c r="U7" t="s">
        <v>25</v>
      </c>
    </row>
    <row r="8" spans="1:21" ht="17" customHeight="1" x14ac:dyDescent="0.2">
      <c r="A8" s="1" t="s">
        <v>97</v>
      </c>
      <c r="C8" t="s">
        <v>2</v>
      </c>
      <c r="E8" t="s">
        <v>3</v>
      </c>
      <c r="G8">
        <v>3</v>
      </c>
      <c r="H8" t="s">
        <v>36</v>
      </c>
      <c r="I8" t="s">
        <v>37</v>
      </c>
      <c r="J8" t="s">
        <v>38</v>
      </c>
      <c r="K8">
        <v>1</v>
      </c>
      <c r="L8" t="s">
        <v>34</v>
      </c>
      <c r="M8">
        <v>348</v>
      </c>
      <c r="N8">
        <v>39.404000000000003</v>
      </c>
      <c r="O8">
        <v>30848.82</v>
      </c>
      <c r="P8">
        <v>318451.76699999999</v>
      </c>
      <c r="Q8">
        <v>37.020000000000003</v>
      </c>
      <c r="R8">
        <v>9.6978000000000009</v>
      </c>
      <c r="S8">
        <v>2111.5</v>
      </c>
      <c r="T8">
        <v>145.38</v>
      </c>
      <c r="U8" t="s">
        <v>25</v>
      </c>
    </row>
    <row r="9" spans="1:21" ht="17" customHeight="1" x14ac:dyDescent="0.2">
      <c r="A9" s="1"/>
      <c r="C9" t="s">
        <v>2</v>
      </c>
      <c r="E9" t="s">
        <v>3</v>
      </c>
      <c r="G9">
        <v>3</v>
      </c>
      <c r="H9" t="s">
        <v>36</v>
      </c>
      <c r="I9" t="s">
        <v>37</v>
      </c>
      <c r="J9" t="s">
        <v>38</v>
      </c>
      <c r="K9">
        <v>2</v>
      </c>
      <c r="L9" t="s">
        <v>35</v>
      </c>
      <c r="M9">
        <v>473</v>
      </c>
      <c r="N9">
        <v>119.33499999999999</v>
      </c>
      <c r="O9">
        <v>51243.63</v>
      </c>
      <c r="P9">
        <v>541806.75199999998</v>
      </c>
      <c r="Q9">
        <v>62.98</v>
      </c>
      <c r="R9">
        <v>9.9328000000000003</v>
      </c>
      <c r="S9">
        <v>3509</v>
      </c>
      <c r="T9">
        <v>155.11000000000001</v>
      </c>
      <c r="U9" t="s">
        <v>25</v>
      </c>
    </row>
    <row r="10" spans="1:21" ht="17" customHeight="1" x14ac:dyDescent="0.2">
      <c r="A10" s="1" t="s">
        <v>90</v>
      </c>
      <c r="C10" t="s">
        <v>2</v>
      </c>
      <c r="E10" t="s">
        <v>3</v>
      </c>
      <c r="G10">
        <v>4</v>
      </c>
      <c r="H10" t="s">
        <v>39</v>
      </c>
      <c r="I10" t="s">
        <v>40</v>
      </c>
      <c r="J10" t="s">
        <v>41</v>
      </c>
      <c r="K10">
        <v>1</v>
      </c>
      <c r="L10" t="s">
        <v>34</v>
      </c>
      <c r="M10">
        <v>350</v>
      </c>
      <c r="N10">
        <v>39.957000000000001</v>
      </c>
      <c r="O10">
        <v>303.07</v>
      </c>
      <c r="P10">
        <v>3647.5050000000001</v>
      </c>
      <c r="Q10">
        <v>0.73</v>
      </c>
      <c r="R10">
        <v>11.3064</v>
      </c>
      <c r="S10">
        <v>18.8</v>
      </c>
      <c r="T10">
        <v>94.36</v>
      </c>
      <c r="U10" t="s">
        <v>25</v>
      </c>
    </row>
    <row r="11" spans="1:21" ht="17" customHeight="1" x14ac:dyDescent="0.2">
      <c r="A11" s="1"/>
      <c r="C11" t="s">
        <v>2</v>
      </c>
      <c r="E11" t="s">
        <v>3</v>
      </c>
      <c r="G11">
        <v>4</v>
      </c>
      <c r="H11" t="s">
        <v>39</v>
      </c>
      <c r="I11" t="s">
        <v>40</v>
      </c>
      <c r="J11" t="s">
        <v>41</v>
      </c>
      <c r="K11">
        <v>2</v>
      </c>
      <c r="L11" t="s">
        <v>35</v>
      </c>
      <c r="M11">
        <v>472</v>
      </c>
      <c r="N11">
        <v>118.27</v>
      </c>
      <c r="O11">
        <v>46359.7</v>
      </c>
      <c r="P11">
        <v>497519.80800000002</v>
      </c>
      <c r="Q11">
        <v>99.27</v>
      </c>
      <c r="R11">
        <v>10.081799999999999</v>
      </c>
      <c r="S11">
        <v>3143.9</v>
      </c>
      <c r="T11">
        <v>124.83</v>
      </c>
      <c r="U11" t="s">
        <v>25</v>
      </c>
    </row>
    <row r="12" spans="1:21" ht="17" customHeight="1" x14ac:dyDescent="0.2">
      <c r="A12" s="1" t="s">
        <v>89</v>
      </c>
      <c r="C12" t="s">
        <v>2</v>
      </c>
      <c r="E12" t="s">
        <v>3</v>
      </c>
      <c r="G12">
        <v>6</v>
      </c>
      <c r="H12" t="s">
        <v>45</v>
      </c>
      <c r="I12" t="s">
        <v>46</v>
      </c>
      <c r="J12" t="s">
        <v>47</v>
      </c>
      <c r="K12">
        <v>1</v>
      </c>
      <c r="L12" t="s">
        <v>34</v>
      </c>
      <c r="M12">
        <v>345</v>
      </c>
      <c r="N12">
        <v>39.192</v>
      </c>
      <c r="O12">
        <v>35364.32</v>
      </c>
      <c r="P12">
        <v>415625.56900000002</v>
      </c>
      <c r="Q12">
        <v>12.1</v>
      </c>
      <c r="R12">
        <v>11.040900000000001</v>
      </c>
      <c r="S12">
        <v>1279.4000000000001</v>
      </c>
      <c r="T12">
        <v>170.65</v>
      </c>
      <c r="U12" t="s">
        <v>25</v>
      </c>
    </row>
    <row r="13" spans="1:21" ht="17" customHeight="1" x14ac:dyDescent="0.2">
      <c r="A13" s="1"/>
      <c r="C13" t="s">
        <v>2</v>
      </c>
      <c r="E13" t="s">
        <v>3</v>
      </c>
      <c r="G13">
        <v>6</v>
      </c>
      <c r="H13" t="s">
        <v>45</v>
      </c>
      <c r="I13" t="s">
        <v>46</v>
      </c>
      <c r="J13" t="s">
        <v>47</v>
      </c>
      <c r="K13">
        <v>2</v>
      </c>
      <c r="L13" t="s">
        <v>35</v>
      </c>
      <c r="M13">
        <v>470</v>
      </c>
      <c r="N13">
        <v>116.658</v>
      </c>
      <c r="O13">
        <v>240838.29</v>
      </c>
      <c r="P13">
        <v>3019489.9870000002</v>
      </c>
      <c r="Q13">
        <v>87.9</v>
      </c>
      <c r="R13">
        <v>11.7781</v>
      </c>
      <c r="S13">
        <v>8185.7</v>
      </c>
      <c r="T13">
        <v>182.93</v>
      </c>
      <c r="U13" t="s">
        <v>25</v>
      </c>
    </row>
    <row r="14" spans="1:21" ht="17" customHeight="1" x14ac:dyDescent="0.2">
      <c r="A14" s="1" t="s">
        <v>89</v>
      </c>
      <c r="C14" t="s">
        <v>2</v>
      </c>
      <c r="E14" t="s">
        <v>3</v>
      </c>
      <c r="G14">
        <v>8</v>
      </c>
      <c r="H14" t="s">
        <v>51</v>
      </c>
      <c r="I14" t="s">
        <v>52</v>
      </c>
      <c r="J14" t="s">
        <v>53</v>
      </c>
      <c r="K14">
        <v>1</v>
      </c>
      <c r="L14" t="s">
        <v>34</v>
      </c>
      <c r="M14">
        <v>346</v>
      </c>
      <c r="N14">
        <v>38.89</v>
      </c>
      <c r="O14">
        <v>53959.27</v>
      </c>
      <c r="P14">
        <v>693279.90399999998</v>
      </c>
      <c r="Q14">
        <v>15.66</v>
      </c>
      <c r="R14">
        <v>12.0701</v>
      </c>
      <c r="S14">
        <v>2516.8000000000002</v>
      </c>
      <c r="T14">
        <v>151.04</v>
      </c>
      <c r="U14" t="s">
        <v>25</v>
      </c>
    </row>
    <row r="15" spans="1:21" ht="17" customHeight="1" x14ac:dyDescent="0.2">
      <c r="A15" s="1"/>
      <c r="C15" t="s">
        <v>2</v>
      </c>
      <c r="E15" t="s">
        <v>3</v>
      </c>
      <c r="G15">
        <v>8</v>
      </c>
      <c r="H15" t="s">
        <v>51</v>
      </c>
      <c r="I15" t="s">
        <v>52</v>
      </c>
      <c r="J15" t="s">
        <v>53</v>
      </c>
      <c r="K15">
        <v>2</v>
      </c>
      <c r="L15" t="s">
        <v>35</v>
      </c>
      <c r="M15">
        <v>471</v>
      </c>
      <c r="N15">
        <v>116.488</v>
      </c>
      <c r="O15">
        <v>287440.33</v>
      </c>
      <c r="P15">
        <v>3733526.7050000001</v>
      </c>
      <c r="Q15">
        <v>84.34</v>
      </c>
      <c r="R15">
        <v>12.202199999999999</v>
      </c>
      <c r="S15">
        <v>12741.5</v>
      </c>
      <c r="T15">
        <v>170.53</v>
      </c>
      <c r="U15" t="s">
        <v>25</v>
      </c>
    </row>
    <row r="16" spans="1:21" ht="17" customHeight="1" x14ac:dyDescent="0.2">
      <c r="A16" s="1" t="s">
        <v>87</v>
      </c>
      <c r="C16" t="s">
        <v>2</v>
      </c>
      <c r="E16" t="s">
        <v>3</v>
      </c>
      <c r="G16">
        <v>9</v>
      </c>
      <c r="H16" t="s">
        <v>54</v>
      </c>
      <c r="I16" t="s">
        <v>55</v>
      </c>
      <c r="J16" t="s">
        <v>56</v>
      </c>
      <c r="K16">
        <v>1</v>
      </c>
      <c r="L16" t="s">
        <v>34</v>
      </c>
      <c r="M16">
        <v>348</v>
      </c>
      <c r="N16">
        <v>39.097999999999999</v>
      </c>
      <c r="O16">
        <v>394.83</v>
      </c>
      <c r="P16">
        <v>5306.1840000000002</v>
      </c>
      <c r="Q16">
        <v>0.15</v>
      </c>
      <c r="R16">
        <v>12.625299999999999</v>
      </c>
      <c r="S16">
        <v>15.7</v>
      </c>
      <c r="T16">
        <v>148.69999999999999</v>
      </c>
      <c r="U16" t="s">
        <v>25</v>
      </c>
    </row>
    <row r="17" spans="1:21" ht="17" customHeight="1" x14ac:dyDescent="0.2">
      <c r="A17" s="1"/>
      <c r="C17" t="s">
        <v>2</v>
      </c>
      <c r="E17" t="s">
        <v>3</v>
      </c>
      <c r="G17">
        <v>9</v>
      </c>
      <c r="H17" t="s">
        <v>54</v>
      </c>
      <c r="I17" t="s">
        <v>55</v>
      </c>
      <c r="J17" t="s">
        <v>56</v>
      </c>
      <c r="K17">
        <v>2</v>
      </c>
      <c r="L17" t="s">
        <v>35</v>
      </c>
      <c r="M17">
        <v>471</v>
      </c>
      <c r="N17">
        <v>115.125</v>
      </c>
      <c r="O17">
        <v>268931.48</v>
      </c>
      <c r="P17">
        <v>3423543.8689999999</v>
      </c>
      <c r="Q17">
        <v>99.85</v>
      </c>
      <c r="R17">
        <v>11.959199999999999</v>
      </c>
      <c r="S17">
        <v>11587.5</v>
      </c>
      <c r="T17">
        <v>151.5</v>
      </c>
      <c r="U17" t="s">
        <v>25</v>
      </c>
    </row>
    <row r="18" spans="1:21" ht="17" customHeight="1" x14ac:dyDescent="0.2">
      <c r="A18" s="1"/>
      <c r="C18" t="s">
        <v>2</v>
      </c>
      <c r="E18" t="s">
        <v>3</v>
      </c>
      <c r="G18">
        <v>9</v>
      </c>
      <c r="H18" t="s">
        <v>54</v>
      </c>
      <c r="I18" t="s">
        <v>55</v>
      </c>
      <c r="J18" t="s">
        <v>56</v>
      </c>
      <c r="K18">
        <v>3</v>
      </c>
      <c r="M18">
        <v>521</v>
      </c>
      <c r="N18">
        <v>195.02099999999999</v>
      </c>
      <c r="O18">
        <v>3593.54</v>
      </c>
      <c r="P18">
        <v>62169.425000000003</v>
      </c>
      <c r="Q18" t="s">
        <v>24</v>
      </c>
      <c r="R18">
        <v>16.252600000000001</v>
      </c>
      <c r="S18">
        <v>57.9</v>
      </c>
      <c r="T18">
        <v>145.31</v>
      </c>
      <c r="U18" t="s">
        <v>25</v>
      </c>
    </row>
    <row r="19" spans="1:21" ht="17" customHeight="1" x14ac:dyDescent="0.2">
      <c r="A19" s="1" t="s">
        <v>96</v>
      </c>
      <c r="C19" t="s">
        <v>2</v>
      </c>
      <c r="E19" t="s">
        <v>3</v>
      </c>
      <c r="G19">
        <v>10</v>
      </c>
      <c r="H19" t="s">
        <v>57</v>
      </c>
      <c r="I19" t="s">
        <v>58</v>
      </c>
      <c r="J19" t="s">
        <v>59</v>
      </c>
      <c r="K19">
        <v>1</v>
      </c>
      <c r="L19" t="s">
        <v>34</v>
      </c>
      <c r="M19">
        <v>347</v>
      </c>
      <c r="N19">
        <v>39.625</v>
      </c>
      <c r="O19">
        <v>5373.32</v>
      </c>
      <c r="P19">
        <v>52748.572999999997</v>
      </c>
      <c r="Q19">
        <v>10.7</v>
      </c>
      <c r="R19">
        <v>9.2222000000000008</v>
      </c>
      <c r="S19">
        <v>399.6</v>
      </c>
      <c r="T19">
        <v>92.2</v>
      </c>
      <c r="U19" t="s">
        <v>25</v>
      </c>
    </row>
    <row r="20" spans="1:21" ht="17" customHeight="1" x14ac:dyDescent="0.2">
      <c r="A20" s="1"/>
      <c r="C20" t="s">
        <v>2</v>
      </c>
      <c r="E20" t="s">
        <v>3</v>
      </c>
      <c r="G20">
        <v>10</v>
      </c>
      <c r="H20" t="s">
        <v>57</v>
      </c>
      <c r="I20" t="s">
        <v>58</v>
      </c>
      <c r="J20" t="s">
        <v>59</v>
      </c>
      <c r="K20">
        <v>2</v>
      </c>
      <c r="L20" t="s">
        <v>35</v>
      </c>
      <c r="M20">
        <v>472</v>
      </c>
      <c r="N20">
        <v>117.277</v>
      </c>
      <c r="O20">
        <v>40991.440000000002</v>
      </c>
      <c r="P20">
        <v>440428.33500000002</v>
      </c>
      <c r="Q20">
        <v>89.3</v>
      </c>
      <c r="R20">
        <v>10.0937</v>
      </c>
      <c r="S20">
        <v>2975.1</v>
      </c>
      <c r="T20">
        <v>83.6</v>
      </c>
      <c r="U20" t="s">
        <v>25</v>
      </c>
    </row>
  </sheetData>
  <mergeCells count="6">
    <mergeCell ref="A14:A15"/>
    <mergeCell ref="A16:A18"/>
    <mergeCell ref="A19:A20"/>
    <mergeCell ref="A8:A9"/>
    <mergeCell ref="A10:A11"/>
    <mergeCell ref="A12:A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A8C1E-7D3C-E445-B73B-9D9A06FD7C8D}">
  <dimension ref="A1:U35"/>
  <sheetViews>
    <sheetView workbookViewId="0">
      <selection activeCell="A19" sqref="A19:A20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1</v>
      </c>
      <c r="E1" t="s">
        <v>3</v>
      </c>
      <c r="F1" t="s">
        <v>4</v>
      </c>
      <c r="G1" t="s">
        <v>5</v>
      </c>
      <c r="H1" t="s">
        <v>0</v>
      </c>
      <c r="I1" t="s">
        <v>2</v>
      </c>
      <c r="J1" t="s">
        <v>3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</row>
    <row r="2" spans="1:21" x14ac:dyDescent="0.2">
      <c r="A2" t="s">
        <v>17</v>
      </c>
      <c r="C2" t="s">
        <v>18</v>
      </c>
      <c r="E2" t="s">
        <v>19</v>
      </c>
      <c r="G2">
        <v>1</v>
      </c>
      <c r="H2" t="s">
        <v>20</v>
      </c>
      <c r="I2" t="s">
        <v>21</v>
      </c>
      <c r="J2" t="s">
        <v>22</v>
      </c>
      <c r="K2">
        <v>1</v>
      </c>
      <c r="L2" t="s">
        <v>23</v>
      </c>
      <c r="M2">
        <v>240</v>
      </c>
      <c r="N2">
        <v>12</v>
      </c>
      <c r="O2">
        <v>12195.08</v>
      </c>
      <c r="P2">
        <v>189389.383</v>
      </c>
      <c r="Q2" t="s">
        <v>24</v>
      </c>
      <c r="R2">
        <v>14.589399999999999</v>
      </c>
      <c r="S2">
        <v>1710.4</v>
      </c>
      <c r="T2">
        <v>120.65</v>
      </c>
      <c r="U2" t="s">
        <v>25</v>
      </c>
    </row>
    <row r="3" spans="1:21" x14ac:dyDescent="0.2">
      <c r="A3" t="s">
        <v>17</v>
      </c>
      <c r="C3" t="s">
        <v>18</v>
      </c>
      <c r="E3" t="s">
        <v>19</v>
      </c>
      <c r="G3">
        <v>1</v>
      </c>
      <c r="H3" t="s">
        <v>20</v>
      </c>
      <c r="I3" t="s">
        <v>21</v>
      </c>
      <c r="J3" t="s">
        <v>22</v>
      </c>
      <c r="K3">
        <v>2</v>
      </c>
      <c r="L3" t="s">
        <v>26</v>
      </c>
      <c r="M3">
        <v>354</v>
      </c>
      <c r="N3">
        <v>40</v>
      </c>
      <c r="O3">
        <v>11780.12</v>
      </c>
      <c r="P3">
        <v>160308.00399999999</v>
      </c>
      <c r="Q3" t="s">
        <v>24</v>
      </c>
      <c r="R3">
        <v>12.7842</v>
      </c>
      <c r="S3">
        <v>1882.5</v>
      </c>
      <c r="T3">
        <v>170.66</v>
      </c>
      <c r="U3" t="s">
        <v>25</v>
      </c>
    </row>
    <row r="4" spans="1:21" x14ac:dyDescent="0.2">
      <c r="A4" t="s">
        <v>17</v>
      </c>
      <c r="C4" t="s">
        <v>18</v>
      </c>
      <c r="E4" t="s">
        <v>19</v>
      </c>
      <c r="G4">
        <v>1</v>
      </c>
      <c r="H4" t="s">
        <v>20</v>
      </c>
      <c r="I4" t="s">
        <v>21</v>
      </c>
      <c r="J4" t="s">
        <v>22</v>
      </c>
      <c r="K4">
        <v>3</v>
      </c>
      <c r="L4" t="s">
        <v>27</v>
      </c>
      <c r="M4">
        <v>426</v>
      </c>
      <c r="N4">
        <v>66</v>
      </c>
      <c r="O4">
        <v>11177.54</v>
      </c>
      <c r="P4">
        <v>132247.67499999999</v>
      </c>
      <c r="Q4" t="s">
        <v>24</v>
      </c>
      <c r="R4">
        <v>11.115</v>
      </c>
      <c r="S4">
        <v>1956</v>
      </c>
      <c r="T4">
        <v>174.09</v>
      </c>
      <c r="U4" t="s">
        <v>25</v>
      </c>
    </row>
    <row r="5" spans="1:21" x14ac:dyDescent="0.2">
      <c r="A5" t="s">
        <v>17</v>
      </c>
      <c r="C5" t="s">
        <v>18</v>
      </c>
      <c r="E5" t="s">
        <v>19</v>
      </c>
      <c r="G5">
        <v>1</v>
      </c>
      <c r="H5" t="s">
        <v>20</v>
      </c>
      <c r="I5" t="s">
        <v>21</v>
      </c>
      <c r="J5" t="s">
        <v>22</v>
      </c>
      <c r="K5">
        <v>4</v>
      </c>
      <c r="L5" t="s">
        <v>28</v>
      </c>
      <c r="M5">
        <v>468</v>
      </c>
      <c r="N5">
        <v>116</v>
      </c>
      <c r="O5">
        <v>10500.63</v>
      </c>
      <c r="P5">
        <v>160781.29500000001</v>
      </c>
      <c r="Q5" t="s">
        <v>24</v>
      </c>
      <c r="R5">
        <v>14.3843</v>
      </c>
      <c r="S5">
        <v>1823</v>
      </c>
      <c r="T5">
        <v>168.21</v>
      </c>
      <c r="U5" t="s">
        <v>25</v>
      </c>
    </row>
    <row r="6" spans="1:21" x14ac:dyDescent="0.2">
      <c r="A6" t="s">
        <v>17</v>
      </c>
      <c r="C6" t="s">
        <v>18</v>
      </c>
      <c r="E6" t="s">
        <v>19</v>
      </c>
      <c r="G6">
        <v>1</v>
      </c>
      <c r="H6" t="s">
        <v>20</v>
      </c>
      <c r="I6" t="s">
        <v>21</v>
      </c>
      <c r="J6" t="s">
        <v>22</v>
      </c>
      <c r="K6">
        <v>5</v>
      </c>
      <c r="L6" t="s">
        <v>29</v>
      </c>
      <c r="M6">
        <v>508</v>
      </c>
      <c r="N6">
        <v>180</v>
      </c>
      <c r="O6">
        <v>6000.13</v>
      </c>
      <c r="P6">
        <v>148881.72399999999</v>
      </c>
      <c r="Q6" t="s">
        <v>24</v>
      </c>
      <c r="R6">
        <v>23.310300000000002</v>
      </c>
      <c r="S6">
        <v>968.4</v>
      </c>
      <c r="T6">
        <v>158.41999999999999</v>
      </c>
      <c r="U6" t="s">
        <v>25</v>
      </c>
    </row>
    <row r="7" spans="1:21" x14ac:dyDescent="0.2">
      <c r="A7" t="s">
        <v>17</v>
      </c>
      <c r="C7" t="s">
        <v>18</v>
      </c>
      <c r="E7" t="s">
        <v>19</v>
      </c>
      <c r="G7">
        <v>1</v>
      </c>
      <c r="H7" t="s">
        <v>20</v>
      </c>
      <c r="I7" t="s">
        <v>21</v>
      </c>
      <c r="J7" t="s">
        <v>22</v>
      </c>
      <c r="K7">
        <v>6</v>
      </c>
      <c r="L7" t="s">
        <v>30</v>
      </c>
      <c r="M7">
        <v>529</v>
      </c>
      <c r="N7">
        <v>230</v>
      </c>
      <c r="O7">
        <v>8524.7800000000007</v>
      </c>
      <c r="P7">
        <v>106278.808</v>
      </c>
      <c r="Q7" t="s">
        <v>24</v>
      </c>
      <c r="R7">
        <v>11.712</v>
      </c>
      <c r="S7">
        <v>1272</v>
      </c>
      <c r="T7">
        <v>151.97</v>
      </c>
      <c r="U7" t="s">
        <v>25</v>
      </c>
    </row>
    <row r="8" spans="1:21" x14ac:dyDescent="0.2">
      <c r="A8" s="1" t="s">
        <v>87</v>
      </c>
      <c r="C8" t="s">
        <v>2</v>
      </c>
      <c r="E8" t="s">
        <v>3</v>
      </c>
      <c r="G8">
        <v>2</v>
      </c>
      <c r="H8" t="s">
        <v>31</v>
      </c>
      <c r="I8" t="s">
        <v>32</v>
      </c>
      <c r="J8" t="s">
        <v>33</v>
      </c>
      <c r="K8">
        <v>1</v>
      </c>
      <c r="L8" t="s">
        <v>34</v>
      </c>
      <c r="M8">
        <v>343</v>
      </c>
      <c r="N8">
        <v>40.198999999999998</v>
      </c>
      <c r="O8">
        <v>116.63</v>
      </c>
      <c r="P8">
        <v>1448.0050000000001</v>
      </c>
      <c r="Q8">
        <v>0.1</v>
      </c>
      <c r="R8">
        <v>11.6638</v>
      </c>
      <c r="S8">
        <v>3.8</v>
      </c>
      <c r="T8">
        <v>125.46</v>
      </c>
      <c r="U8" t="s">
        <v>25</v>
      </c>
    </row>
    <row r="9" spans="1:21" x14ac:dyDescent="0.2">
      <c r="A9" s="1"/>
      <c r="C9" t="s">
        <v>2</v>
      </c>
      <c r="E9" t="s">
        <v>3</v>
      </c>
      <c r="G9">
        <v>2</v>
      </c>
      <c r="H9" t="s">
        <v>31</v>
      </c>
      <c r="I9" t="s">
        <v>32</v>
      </c>
      <c r="J9" t="s">
        <v>33</v>
      </c>
      <c r="K9">
        <v>2</v>
      </c>
      <c r="L9" t="s">
        <v>35</v>
      </c>
      <c r="M9">
        <v>465</v>
      </c>
      <c r="N9">
        <v>116.43300000000001</v>
      </c>
      <c r="O9">
        <v>135923.82</v>
      </c>
      <c r="P9">
        <v>1466219.007</v>
      </c>
      <c r="Q9">
        <v>99.9</v>
      </c>
      <c r="R9">
        <v>10.133800000000001</v>
      </c>
      <c r="S9">
        <v>7744.4</v>
      </c>
      <c r="T9">
        <v>138.77000000000001</v>
      </c>
      <c r="U9" t="s">
        <v>25</v>
      </c>
    </row>
    <row r="10" spans="1:21" x14ac:dyDescent="0.2">
      <c r="A10" s="1"/>
      <c r="C10" t="s">
        <v>2</v>
      </c>
      <c r="E10" t="s">
        <v>3</v>
      </c>
      <c r="G10">
        <v>2</v>
      </c>
      <c r="H10" t="s">
        <v>31</v>
      </c>
      <c r="I10" t="s">
        <v>32</v>
      </c>
      <c r="J10" t="s">
        <v>33</v>
      </c>
      <c r="K10">
        <v>3</v>
      </c>
      <c r="M10">
        <v>500</v>
      </c>
      <c r="N10">
        <v>168.60400000000001</v>
      </c>
      <c r="O10">
        <v>1518.39</v>
      </c>
      <c r="P10">
        <v>28621.442999999999</v>
      </c>
      <c r="Q10" t="s">
        <v>24</v>
      </c>
      <c r="R10">
        <v>17.708200000000001</v>
      </c>
      <c r="S10">
        <v>35</v>
      </c>
      <c r="T10">
        <v>130.01</v>
      </c>
      <c r="U10" t="s">
        <v>25</v>
      </c>
    </row>
    <row r="11" spans="1:21" x14ac:dyDescent="0.2">
      <c r="A11" s="1"/>
      <c r="C11" t="s">
        <v>2</v>
      </c>
      <c r="E11" t="s">
        <v>3</v>
      </c>
      <c r="G11">
        <v>2</v>
      </c>
      <c r="H11" t="s">
        <v>31</v>
      </c>
      <c r="I11" t="s">
        <v>32</v>
      </c>
      <c r="J11" t="s">
        <v>33</v>
      </c>
      <c r="K11">
        <v>4</v>
      </c>
      <c r="M11">
        <v>528</v>
      </c>
      <c r="N11">
        <v>222.81800000000001</v>
      </c>
      <c r="O11">
        <v>1153.43</v>
      </c>
      <c r="P11">
        <v>18007.280999999999</v>
      </c>
      <c r="Q11" t="s">
        <v>24</v>
      </c>
      <c r="R11">
        <v>14.666399999999999</v>
      </c>
      <c r="S11">
        <v>36.799999999999997</v>
      </c>
      <c r="T11">
        <v>120.27</v>
      </c>
      <c r="U11" t="s">
        <v>25</v>
      </c>
    </row>
    <row r="12" spans="1:21" x14ac:dyDescent="0.2">
      <c r="A12" s="1" t="s">
        <v>88</v>
      </c>
      <c r="C12" t="s">
        <v>2</v>
      </c>
      <c r="E12" t="s">
        <v>3</v>
      </c>
      <c r="G12">
        <v>3</v>
      </c>
      <c r="H12" t="s">
        <v>36</v>
      </c>
      <c r="I12" t="s">
        <v>37</v>
      </c>
      <c r="J12" t="s">
        <v>38</v>
      </c>
      <c r="K12">
        <v>1</v>
      </c>
      <c r="L12" t="s">
        <v>34</v>
      </c>
      <c r="M12">
        <v>341</v>
      </c>
      <c r="N12">
        <v>39.195999999999998</v>
      </c>
      <c r="O12">
        <v>126392.47</v>
      </c>
      <c r="P12">
        <v>1250250.095</v>
      </c>
      <c r="Q12">
        <v>43.32</v>
      </c>
      <c r="R12">
        <v>9.2927</v>
      </c>
      <c r="S12">
        <v>7380</v>
      </c>
      <c r="T12">
        <v>122.09</v>
      </c>
      <c r="U12" t="s">
        <v>25</v>
      </c>
    </row>
    <row r="13" spans="1:21" x14ac:dyDescent="0.2">
      <c r="A13" s="1"/>
      <c r="C13" t="s">
        <v>2</v>
      </c>
      <c r="E13" t="s">
        <v>3</v>
      </c>
      <c r="G13">
        <v>3</v>
      </c>
      <c r="H13" t="s">
        <v>36</v>
      </c>
      <c r="I13" t="s">
        <v>37</v>
      </c>
      <c r="J13" t="s">
        <v>38</v>
      </c>
      <c r="K13">
        <v>2</v>
      </c>
      <c r="L13" t="s">
        <v>35</v>
      </c>
      <c r="M13">
        <v>464</v>
      </c>
      <c r="N13">
        <v>117.941</v>
      </c>
      <c r="O13">
        <v>145973.41</v>
      </c>
      <c r="P13">
        <v>1635947.442</v>
      </c>
      <c r="Q13">
        <v>56.68</v>
      </c>
      <c r="R13">
        <v>10.5284</v>
      </c>
      <c r="S13">
        <v>8367.1</v>
      </c>
      <c r="T13">
        <v>111.03</v>
      </c>
      <c r="U13" t="s">
        <v>25</v>
      </c>
    </row>
    <row r="14" spans="1:21" x14ac:dyDescent="0.2">
      <c r="A14" s="1"/>
      <c r="C14" t="s">
        <v>2</v>
      </c>
      <c r="E14" t="s">
        <v>3</v>
      </c>
      <c r="G14">
        <v>3</v>
      </c>
      <c r="H14" t="s">
        <v>36</v>
      </c>
      <c r="I14" t="s">
        <v>37</v>
      </c>
      <c r="J14" t="s">
        <v>38</v>
      </c>
      <c r="K14">
        <v>3</v>
      </c>
      <c r="M14">
        <v>523</v>
      </c>
      <c r="N14">
        <v>218.381</v>
      </c>
      <c r="O14">
        <v>1551.96</v>
      </c>
      <c r="P14">
        <v>24311.383999999998</v>
      </c>
      <c r="Q14" t="s">
        <v>24</v>
      </c>
      <c r="R14">
        <v>14.716200000000001</v>
      </c>
      <c r="S14">
        <v>37.700000000000003</v>
      </c>
      <c r="T14">
        <v>95.06</v>
      </c>
      <c r="U14" t="s">
        <v>25</v>
      </c>
    </row>
    <row r="15" spans="1:21" x14ac:dyDescent="0.2">
      <c r="A15" s="1" t="s">
        <v>101</v>
      </c>
      <c r="C15" t="s">
        <v>2</v>
      </c>
      <c r="E15" t="s">
        <v>3</v>
      </c>
      <c r="G15">
        <v>5</v>
      </c>
      <c r="H15" t="s">
        <v>42</v>
      </c>
      <c r="I15" t="s">
        <v>43</v>
      </c>
      <c r="J15" t="s">
        <v>44</v>
      </c>
      <c r="K15">
        <v>1</v>
      </c>
      <c r="L15" t="s">
        <v>34</v>
      </c>
      <c r="M15">
        <v>341</v>
      </c>
      <c r="N15">
        <v>39.152999999999999</v>
      </c>
      <c r="O15">
        <v>78157.86</v>
      </c>
      <c r="P15">
        <v>807523.94700000004</v>
      </c>
      <c r="Q15">
        <v>33.090000000000003</v>
      </c>
      <c r="R15">
        <v>9.7062000000000008</v>
      </c>
      <c r="S15">
        <v>3972.9</v>
      </c>
      <c r="T15">
        <v>155.80000000000001</v>
      </c>
      <c r="U15" t="s">
        <v>25</v>
      </c>
    </row>
    <row r="16" spans="1:21" x14ac:dyDescent="0.2">
      <c r="A16" s="1"/>
      <c r="C16" t="s">
        <v>2</v>
      </c>
      <c r="E16" t="s">
        <v>3</v>
      </c>
      <c r="G16">
        <v>5</v>
      </c>
      <c r="H16" t="s">
        <v>42</v>
      </c>
      <c r="I16" t="s">
        <v>43</v>
      </c>
      <c r="J16" t="s">
        <v>44</v>
      </c>
      <c r="K16">
        <v>2</v>
      </c>
      <c r="L16" t="s">
        <v>35</v>
      </c>
      <c r="M16">
        <v>465</v>
      </c>
      <c r="N16">
        <v>118.03700000000001</v>
      </c>
      <c r="O16">
        <v>148133.37</v>
      </c>
      <c r="P16">
        <v>1632499.861</v>
      </c>
      <c r="Q16">
        <v>66.91</v>
      </c>
      <c r="R16">
        <v>10.353</v>
      </c>
      <c r="S16">
        <v>7348.6</v>
      </c>
      <c r="T16">
        <v>145.16</v>
      </c>
      <c r="U16" t="s">
        <v>25</v>
      </c>
    </row>
    <row r="17" spans="1:21" x14ac:dyDescent="0.2">
      <c r="A17" s="1"/>
      <c r="C17" t="s">
        <v>2</v>
      </c>
      <c r="E17" t="s">
        <v>3</v>
      </c>
      <c r="G17">
        <v>5</v>
      </c>
      <c r="H17" t="s">
        <v>42</v>
      </c>
      <c r="I17" t="s">
        <v>43</v>
      </c>
      <c r="J17" t="s">
        <v>44</v>
      </c>
      <c r="K17">
        <v>3</v>
      </c>
      <c r="M17">
        <v>501</v>
      </c>
      <c r="N17">
        <v>169.79599999999999</v>
      </c>
      <c r="O17">
        <v>2009.05</v>
      </c>
      <c r="P17">
        <v>36072.527000000002</v>
      </c>
      <c r="Q17" t="s">
        <v>24</v>
      </c>
      <c r="R17">
        <v>16.867599999999999</v>
      </c>
      <c r="S17">
        <v>51.8</v>
      </c>
      <c r="T17">
        <v>136.9</v>
      </c>
      <c r="U17" t="s">
        <v>25</v>
      </c>
    </row>
    <row r="18" spans="1:21" x14ac:dyDescent="0.2">
      <c r="A18" s="1"/>
      <c r="C18" t="s">
        <v>2</v>
      </c>
      <c r="E18" t="s">
        <v>3</v>
      </c>
      <c r="G18">
        <v>5</v>
      </c>
      <c r="H18" t="s">
        <v>42</v>
      </c>
      <c r="I18" t="s">
        <v>43</v>
      </c>
      <c r="J18" t="s">
        <v>44</v>
      </c>
      <c r="K18">
        <v>4</v>
      </c>
      <c r="M18">
        <v>527</v>
      </c>
      <c r="N18">
        <v>222.93199999999999</v>
      </c>
      <c r="O18">
        <v>2241.2399999999998</v>
      </c>
      <c r="P18">
        <v>37492.82</v>
      </c>
      <c r="Q18" t="s">
        <v>24</v>
      </c>
      <c r="R18">
        <v>15.7155</v>
      </c>
      <c r="S18">
        <v>42.1</v>
      </c>
      <c r="T18">
        <v>131.41999999999999</v>
      </c>
      <c r="U18" t="s">
        <v>25</v>
      </c>
    </row>
    <row r="19" spans="1:21" x14ac:dyDescent="0.2">
      <c r="A19" s="1" t="s">
        <v>90</v>
      </c>
      <c r="C19" t="s">
        <v>2</v>
      </c>
      <c r="E19" t="s">
        <v>3</v>
      </c>
      <c r="G19">
        <v>7</v>
      </c>
      <c r="H19" t="s">
        <v>48</v>
      </c>
      <c r="I19" t="s">
        <v>49</v>
      </c>
      <c r="J19" t="s">
        <v>50</v>
      </c>
      <c r="K19">
        <v>1</v>
      </c>
      <c r="L19" t="s">
        <v>34</v>
      </c>
      <c r="M19">
        <v>344</v>
      </c>
      <c r="N19">
        <v>40.514000000000003</v>
      </c>
      <c r="O19">
        <v>255.27</v>
      </c>
      <c r="P19">
        <v>3160.8409999999999</v>
      </c>
      <c r="Q19">
        <v>0.19</v>
      </c>
      <c r="R19">
        <v>11.632400000000001</v>
      </c>
      <c r="S19">
        <v>8.1999999999999993</v>
      </c>
      <c r="T19">
        <v>158.27000000000001</v>
      </c>
      <c r="U19" t="s">
        <v>25</v>
      </c>
    </row>
    <row r="20" spans="1:21" x14ac:dyDescent="0.2">
      <c r="A20" s="1"/>
      <c r="C20" t="s">
        <v>2</v>
      </c>
      <c r="E20" t="s">
        <v>3</v>
      </c>
      <c r="G20">
        <v>7</v>
      </c>
      <c r="H20" t="s">
        <v>48</v>
      </c>
      <c r="I20" t="s">
        <v>49</v>
      </c>
      <c r="J20" t="s">
        <v>50</v>
      </c>
      <c r="K20">
        <v>2</v>
      </c>
      <c r="L20" t="s">
        <v>35</v>
      </c>
      <c r="M20">
        <v>463</v>
      </c>
      <c r="N20">
        <v>118.271</v>
      </c>
      <c r="O20">
        <v>151216.19</v>
      </c>
      <c r="P20">
        <v>1660478.9129999999</v>
      </c>
      <c r="Q20">
        <v>99.81</v>
      </c>
      <c r="R20">
        <v>10.315799999999999</v>
      </c>
      <c r="S20">
        <v>7136.5</v>
      </c>
      <c r="T20">
        <v>222.45</v>
      </c>
      <c r="U20" t="s">
        <v>25</v>
      </c>
    </row>
    <row r="21" spans="1:21" x14ac:dyDescent="0.2">
      <c r="A21" s="1" t="s">
        <v>91</v>
      </c>
      <c r="C21" t="s">
        <v>2</v>
      </c>
      <c r="E21" t="s">
        <v>3</v>
      </c>
      <c r="G21">
        <v>8</v>
      </c>
      <c r="H21" t="s">
        <v>51</v>
      </c>
      <c r="I21" t="s">
        <v>52</v>
      </c>
      <c r="J21" t="s">
        <v>53</v>
      </c>
      <c r="K21">
        <v>1</v>
      </c>
      <c r="L21" t="s">
        <v>34</v>
      </c>
      <c r="M21">
        <v>339</v>
      </c>
      <c r="N21">
        <v>39.319000000000003</v>
      </c>
      <c r="O21">
        <v>114374.91</v>
      </c>
      <c r="P21">
        <v>1096225.5530000001</v>
      </c>
      <c r="Q21">
        <v>32.630000000000003</v>
      </c>
      <c r="R21">
        <v>9.0039999999999996</v>
      </c>
      <c r="S21">
        <v>5420</v>
      </c>
      <c r="T21">
        <v>201.04</v>
      </c>
      <c r="U21" t="s">
        <v>25</v>
      </c>
    </row>
    <row r="22" spans="1:21" x14ac:dyDescent="0.2">
      <c r="A22" s="1"/>
      <c r="C22" t="s">
        <v>2</v>
      </c>
      <c r="E22" t="s">
        <v>3</v>
      </c>
      <c r="G22">
        <v>8</v>
      </c>
      <c r="H22" t="s">
        <v>51</v>
      </c>
      <c r="I22" t="s">
        <v>52</v>
      </c>
      <c r="J22" t="s">
        <v>53</v>
      </c>
      <c r="K22">
        <v>2</v>
      </c>
      <c r="L22" t="s">
        <v>35</v>
      </c>
      <c r="M22">
        <v>463</v>
      </c>
      <c r="N22">
        <v>117.696</v>
      </c>
      <c r="O22">
        <v>209324.94</v>
      </c>
      <c r="P22">
        <v>2263297.3969999999</v>
      </c>
      <c r="Q22">
        <v>67.37</v>
      </c>
      <c r="R22">
        <v>10.157500000000001</v>
      </c>
      <c r="S22">
        <v>9582.1</v>
      </c>
      <c r="T22">
        <v>186.83</v>
      </c>
      <c r="U22" t="s">
        <v>25</v>
      </c>
    </row>
    <row r="23" spans="1:21" x14ac:dyDescent="0.2">
      <c r="A23" s="1" t="s">
        <v>98</v>
      </c>
      <c r="C23" t="s">
        <v>2</v>
      </c>
      <c r="E23" t="s">
        <v>3</v>
      </c>
      <c r="G23">
        <v>10</v>
      </c>
      <c r="H23" t="s">
        <v>57</v>
      </c>
      <c r="I23" t="s">
        <v>58</v>
      </c>
      <c r="J23" t="s">
        <v>59</v>
      </c>
      <c r="K23">
        <v>1</v>
      </c>
      <c r="L23" t="s">
        <v>34</v>
      </c>
      <c r="M23">
        <v>338</v>
      </c>
      <c r="N23">
        <v>39.341999999999999</v>
      </c>
      <c r="O23">
        <v>86861.3</v>
      </c>
      <c r="P23">
        <v>845057.38300000003</v>
      </c>
      <c r="Q23">
        <v>30.71</v>
      </c>
      <c r="R23">
        <v>9.1395999999999997</v>
      </c>
      <c r="S23">
        <v>6616.3</v>
      </c>
      <c r="T23">
        <v>101.81</v>
      </c>
      <c r="U23" t="s">
        <v>25</v>
      </c>
    </row>
    <row r="24" spans="1:21" x14ac:dyDescent="0.2">
      <c r="A24" s="1"/>
      <c r="C24" t="s">
        <v>2</v>
      </c>
      <c r="E24" t="s">
        <v>3</v>
      </c>
      <c r="G24">
        <v>10</v>
      </c>
      <c r="H24" t="s">
        <v>57</v>
      </c>
      <c r="I24" t="s">
        <v>58</v>
      </c>
      <c r="J24" t="s">
        <v>59</v>
      </c>
      <c r="K24">
        <v>2</v>
      </c>
      <c r="M24">
        <v>402</v>
      </c>
      <c r="N24">
        <v>61.914000000000001</v>
      </c>
      <c r="O24">
        <v>1119.46</v>
      </c>
      <c r="P24">
        <v>17069.275000000001</v>
      </c>
      <c r="Q24" t="s">
        <v>24</v>
      </c>
      <c r="R24">
        <v>14.324299999999999</v>
      </c>
      <c r="S24">
        <v>34.299999999999997</v>
      </c>
      <c r="T24">
        <v>99.19</v>
      </c>
      <c r="U24" t="s">
        <v>25</v>
      </c>
    </row>
    <row r="25" spans="1:21" x14ac:dyDescent="0.2">
      <c r="A25" s="1"/>
      <c r="C25" t="s">
        <v>2</v>
      </c>
      <c r="E25" t="s">
        <v>3</v>
      </c>
      <c r="G25">
        <v>10</v>
      </c>
      <c r="H25" t="s">
        <v>57</v>
      </c>
      <c r="I25" t="s">
        <v>58</v>
      </c>
      <c r="J25" t="s">
        <v>59</v>
      </c>
      <c r="K25">
        <v>3</v>
      </c>
      <c r="L25" t="s">
        <v>35</v>
      </c>
      <c r="M25">
        <v>462</v>
      </c>
      <c r="N25">
        <v>118.244</v>
      </c>
      <c r="O25">
        <v>174287.51</v>
      </c>
      <c r="P25">
        <v>1906972.0419999999</v>
      </c>
      <c r="Q25">
        <v>69.290000000000006</v>
      </c>
      <c r="R25">
        <v>10.2789</v>
      </c>
      <c r="S25">
        <v>12569</v>
      </c>
      <c r="T25">
        <v>91.86</v>
      </c>
      <c r="U25" t="s">
        <v>25</v>
      </c>
    </row>
    <row r="26" spans="1:21" x14ac:dyDescent="0.2">
      <c r="A26" s="1"/>
      <c r="C26" t="s">
        <v>2</v>
      </c>
      <c r="E26" t="s">
        <v>3</v>
      </c>
      <c r="G26">
        <v>10</v>
      </c>
      <c r="H26" t="s">
        <v>57</v>
      </c>
      <c r="I26" t="s">
        <v>58</v>
      </c>
      <c r="J26" t="s">
        <v>59</v>
      </c>
      <c r="K26">
        <v>4</v>
      </c>
      <c r="M26">
        <v>534</v>
      </c>
      <c r="N26">
        <v>243.136</v>
      </c>
      <c r="O26">
        <v>1735.89</v>
      </c>
      <c r="P26">
        <v>28122.743999999999</v>
      </c>
      <c r="Q26" t="s">
        <v>24</v>
      </c>
      <c r="R26">
        <v>15.2196</v>
      </c>
      <c r="S26">
        <v>39.200000000000003</v>
      </c>
      <c r="T26">
        <v>78.44</v>
      </c>
      <c r="U26" t="s">
        <v>25</v>
      </c>
    </row>
    <row r="27" spans="1:21" x14ac:dyDescent="0.2">
      <c r="A27" s="1" t="s">
        <v>99</v>
      </c>
      <c r="C27" t="s">
        <v>2</v>
      </c>
      <c r="E27" t="s">
        <v>3</v>
      </c>
      <c r="G27">
        <v>16</v>
      </c>
      <c r="H27" t="s">
        <v>66</v>
      </c>
      <c r="I27" t="s">
        <v>67</v>
      </c>
      <c r="J27" t="s">
        <v>68</v>
      </c>
      <c r="K27">
        <v>1</v>
      </c>
      <c r="L27" t="s">
        <v>34</v>
      </c>
      <c r="M27">
        <v>342</v>
      </c>
      <c r="N27">
        <v>41.244</v>
      </c>
      <c r="O27">
        <v>152.31</v>
      </c>
      <c r="P27">
        <v>1614.5029999999999</v>
      </c>
      <c r="Q27">
        <v>0.09</v>
      </c>
      <c r="R27">
        <v>9.9581</v>
      </c>
      <c r="S27">
        <v>6.4</v>
      </c>
      <c r="T27">
        <v>155.36000000000001</v>
      </c>
      <c r="U27" t="s">
        <v>25</v>
      </c>
    </row>
    <row r="28" spans="1:21" x14ac:dyDescent="0.2">
      <c r="A28" s="1"/>
      <c r="C28" t="s">
        <v>2</v>
      </c>
      <c r="E28" t="s">
        <v>3</v>
      </c>
      <c r="G28">
        <v>16</v>
      </c>
      <c r="H28" t="s">
        <v>66</v>
      </c>
      <c r="I28" t="s">
        <v>67</v>
      </c>
      <c r="J28" t="s">
        <v>68</v>
      </c>
      <c r="K28">
        <v>2</v>
      </c>
      <c r="L28" t="s">
        <v>35</v>
      </c>
      <c r="M28">
        <v>462</v>
      </c>
      <c r="N28">
        <v>116.52</v>
      </c>
      <c r="O28">
        <v>181274.38</v>
      </c>
      <c r="P28">
        <v>1794313.551</v>
      </c>
      <c r="Q28">
        <v>99.91</v>
      </c>
      <c r="R28">
        <v>9.2988999999999997</v>
      </c>
      <c r="S28">
        <v>8788</v>
      </c>
      <c r="T28">
        <v>164.63</v>
      </c>
      <c r="U28" t="s">
        <v>25</v>
      </c>
    </row>
    <row r="29" spans="1:21" x14ac:dyDescent="0.2">
      <c r="A29" s="1"/>
      <c r="C29" t="s">
        <v>2</v>
      </c>
      <c r="E29" t="s">
        <v>3</v>
      </c>
      <c r="G29">
        <v>16</v>
      </c>
      <c r="H29" t="s">
        <v>66</v>
      </c>
      <c r="I29" t="s">
        <v>67</v>
      </c>
      <c r="J29" t="s">
        <v>68</v>
      </c>
      <c r="K29">
        <v>3</v>
      </c>
      <c r="M29">
        <v>529</v>
      </c>
      <c r="N29">
        <v>237.62700000000001</v>
      </c>
      <c r="O29">
        <v>1515.94</v>
      </c>
      <c r="P29">
        <v>20877.710999999999</v>
      </c>
      <c r="Q29" t="s">
        <v>24</v>
      </c>
      <c r="R29">
        <v>12.938000000000001</v>
      </c>
      <c r="S29">
        <v>41.7</v>
      </c>
      <c r="T29">
        <v>144.32</v>
      </c>
      <c r="U29" t="s">
        <v>25</v>
      </c>
    </row>
    <row r="30" spans="1:21" x14ac:dyDescent="0.2">
      <c r="A30" s="1" t="s">
        <v>94</v>
      </c>
      <c r="C30" t="s">
        <v>2</v>
      </c>
      <c r="E30" t="s">
        <v>3</v>
      </c>
      <c r="G30">
        <v>17</v>
      </c>
      <c r="H30" t="s">
        <v>69</v>
      </c>
      <c r="I30" t="s">
        <v>70</v>
      </c>
      <c r="J30" t="s">
        <v>71</v>
      </c>
      <c r="K30">
        <v>1</v>
      </c>
      <c r="L30" t="s">
        <v>34</v>
      </c>
      <c r="M30">
        <v>340</v>
      </c>
      <c r="N30">
        <v>39.350999999999999</v>
      </c>
      <c r="O30">
        <v>86074.53</v>
      </c>
      <c r="P30">
        <v>816278.07200000004</v>
      </c>
      <c r="Q30">
        <v>29.89</v>
      </c>
      <c r="R30">
        <v>8.9090000000000007</v>
      </c>
      <c r="S30">
        <v>4825.8999999999996</v>
      </c>
      <c r="T30">
        <v>133.99</v>
      </c>
      <c r="U30" t="s">
        <v>25</v>
      </c>
    </row>
    <row r="31" spans="1:21" x14ac:dyDescent="0.2">
      <c r="A31" s="1"/>
      <c r="C31" t="s">
        <v>2</v>
      </c>
      <c r="E31" t="s">
        <v>3</v>
      </c>
      <c r="G31">
        <v>17</v>
      </c>
      <c r="H31" t="s">
        <v>69</v>
      </c>
      <c r="I31" t="s">
        <v>70</v>
      </c>
      <c r="J31" t="s">
        <v>71</v>
      </c>
      <c r="K31">
        <v>2</v>
      </c>
      <c r="L31" t="s">
        <v>35</v>
      </c>
      <c r="M31">
        <v>463</v>
      </c>
      <c r="N31">
        <v>117.157</v>
      </c>
      <c r="O31">
        <v>185773.95</v>
      </c>
      <c r="P31">
        <v>1914314.686</v>
      </c>
      <c r="Q31">
        <v>70.11</v>
      </c>
      <c r="R31">
        <v>9.6805000000000003</v>
      </c>
      <c r="S31">
        <v>10086.9</v>
      </c>
      <c r="T31">
        <v>136.94</v>
      </c>
      <c r="U31" t="s">
        <v>25</v>
      </c>
    </row>
    <row r="32" spans="1:21" x14ac:dyDescent="0.2">
      <c r="A32" s="1"/>
      <c r="C32" t="s">
        <v>2</v>
      </c>
      <c r="E32" t="s">
        <v>3</v>
      </c>
      <c r="G32">
        <v>17</v>
      </c>
      <c r="H32" t="s">
        <v>69</v>
      </c>
      <c r="I32" t="s">
        <v>70</v>
      </c>
      <c r="J32" t="s">
        <v>71</v>
      </c>
      <c r="K32">
        <v>3</v>
      </c>
      <c r="M32">
        <v>527</v>
      </c>
      <c r="N32">
        <v>229.52699999999999</v>
      </c>
      <c r="O32">
        <v>1735.9</v>
      </c>
      <c r="P32">
        <v>27812.565999999999</v>
      </c>
      <c r="Q32" t="s">
        <v>24</v>
      </c>
      <c r="R32">
        <v>15.0517</v>
      </c>
      <c r="S32">
        <v>49.9</v>
      </c>
      <c r="T32">
        <v>125.13</v>
      </c>
      <c r="U32" t="s">
        <v>25</v>
      </c>
    </row>
    <row r="33" spans="1:21" x14ac:dyDescent="0.2">
      <c r="A33" s="1" t="s">
        <v>100</v>
      </c>
      <c r="C33" t="s">
        <v>2</v>
      </c>
      <c r="E33" t="s">
        <v>3</v>
      </c>
      <c r="G33">
        <v>18</v>
      </c>
      <c r="H33" t="s">
        <v>72</v>
      </c>
      <c r="I33" t="s">
        <v>73</v>
      </c>
      <c r="J33" t="s">
        <v>74</v>
      </c>
      <c r="K33">
        <v>1</v>
      </c>
      <c r="L33" t="s">
        <v>34</v>
      </c>
      <c r="M33">
        <v>339</v>
      </c>
      <c r="N33">
        <v>39.165999999999997</v>
      </c>
      <c r="O33">
        <v>24815.19</v>
      </c>
      <c r="P33">
        <v>240581.09299999999</v>
      </c>
      <c r="Q33">
        <v>12.55</v>
      </c>
      <c r="R33">
        <v>9.1077999999999992</v>
      </c>
      <c r="S33">
        <v>1466.4</v>
      </c>
      <c r="T33">
        <v>92.87</v>
      </c>
      <c r="U33" t="s">
        <v>25</v>
      </c>
    </row>
    <row r="34" spans="1:21" x14ac:dyDescent="0.2">
      <c r="A34" s="1"/>
      <c r="C34" t="s">
        <v>2</v>
      </c>
      <c r="E34" t="s">
        <v>3</v>
      </c>
      <c r="G34">
        <v>18</v>
      </c>
      <c r="H34" t="s">
        <v>72</v>
      </c>
      <c r="I34" t="s">
        <v>73</v>
      </c>
      <c r="J34" t="s">
        <v>74</v>
      </c>
      <c r="K34">
        <v>2</v>
      </c>
      <c r="M34">
        <v>407</v>
      </c>
      <c r="N34">
        <v>61.481999999999999</v>
      </c>
      <c r="O34">
        <v>1239.48</v>
      </c>
      <c r="P34">
        <v>19685.41</v>
      </c>
      <c r="Q34" t="s">
        <v>24</v>
      </c>
      <c r="R34">
        <v>14.9201</v>
      </c>
      <c r="S34">
        <v>32.9</v>
      </c>
      <c r="T34">
        <v>91.4</v>
      </c>
      <c r="U34" t="s">
        <v>25</v>
      </c>
    </row>
    <row r="35" spans="1:21" x14ac:dyDescent="0.2">
      <c r="A35" s="1"/>
      <c r="C35" t="s">
        <v>2</v>
      </c>
      <c r="E35" t="s">
        <v>3</v>
      </c>
      <c r="G35">
        <v>18</v>
      </c>
      <c r="H35" t="s">
        <v>72</v>
      </c>
      <c r="I35" t="s">
        <v>73</v>
      </c>
      <c r="J35" t="s">
        <v>74</v>
      </c>
      <c r="K35">
        <v>3</v>
      </c>
      <c r="L35" t="s">
        <v>35</v>
      </c>
      <c r="M35">
        <v>463</v>
      </c>
      <c r="N35">
        <v>114.937</v>
      </c>
      <c r="O35">
        <v>144302.95000000001</v>
      </c>
      <c r="P35">
        <v>1676016.86</v>
      </c>
      <c r="Q35">
        <v>87.45</v>
      </c>
      <c r="R35">
        <v>10.911199999999999</v>
      </c>
      <c r="S35">
        <v>7901.6</v>
      </c>
      <c r="T35">
        <v>86.1</v>
      </c>
      <c r="U35" t="s">
        <v>25</v>
      </c>
    </row>
  </sheetData>
  <mergeCells count="9">
    <mergeCell ref="A8:A11"/>
    <mergeCell ref="A12:A14"/>
    <mergeCell ref="A15:A18"/>
    <mergeCell ref="A19:A20"/>
    <mergeCell ref="A21:A22"/>
    <mergeCell ref="A23:A26"/>
    <mergeCell ref="A27:A29"/>
    <mergeCell ref="A30:A32"/>
    <mergeCell ref="A33:A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F2937-A7A8-7148-80D1-DF83BF5E1564}">
  <dimension ref="A1:R30"/>
  <sheetViews>
    <sheetView workbookViewId="0">
      <selection activeCell="L39" sqref="L39"/>
    </sheetView>
  </sheetViews>
  <sheetFormatPr baseColWidth="10" defaultRowHeight="16" x14ac:dyDescent="0.2"/>
  <sheetData>
    <row r="1" spans="1:18" ht="17" x14ac:dyDescent="0.2">
      <c r="A1" s="2" t="s">
        <v>0</v>
      </c>
      <c r="B1" t="s">
        <v>1</v>
      </c>
      <c r="C1" t="s">
        <v>2</v>
      </c>
      <c r="D1" t="s">
        <v>1</v>
      </c>
      <c r="E1" t="s">
        <v>5</v>
      </c>
      <c r="F1" t="s">
        <v>0</v>
      </c>
      <c r="G1" t="s">
        <v>2</v>
      </c>
      <c r="H1" t="s">
        <v>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</row>
    <row r="2" spans="1:18" ht="34" x14ac:dyDescent="0.2">
      <c r="A2" s="2" t="s">
        <v>17</v>
      </c>
      <c r="C2" t="s">
        <v>18</v>
      </c>
      <c r="E2">
        <v>1</v>
      </c>
      <c r="F2" t="s">
        <v>20</v>
      </c>
      <c r="G2" t="s">
        <v>21</v>
      </c>
      <c r="H2" t="s">
        <v>22</v>
      </c>
      <c r="I2">
        <v>1</v>
      </c>
      <c r="J2" t="s">
        <v>23</v>
      </c>
      <c r="K2">
        <v>352</v>
      </c>
      <c r="L2">
        <v>12</v>
      </c>
      <c r="M2">
        <v>7149.1</v>
      </c>
      <c r="N2">
        <v>93380.490999999995</v>
      </c>
      <c r="O2" t="s">
        <v>24</v>
      </c>
      <c r="P2">
        <v>12.270799999999999</v>
      </c>
      <c r="Q2">
        <v>1283.0999999999999</v>
      </c>
      <c r="R2">
        <v>37.56</v>
      </c>
    </row>
    <row r="3" spans="1:18" ht="34" x14ac:dyDescent="0.2">
      <c r="A3" s="2" t="s">
        <v>17</v>
      </c>
      <c r="C3" t="s">
        <v>18</v>
      </c>
      <c r="E3">
        <v>1</v>
      </c>
      <c r="F3" t="s">
        <v>20</v>
      </c>
      <c r="G3" t="s">
        <v>21</v>
      </c>
      <c r="H3" t="s">
        <v>22</v>
      </c>
      <c r="I3">
        <v>2</v>
      </c>
      <c r="J3" t="s">
        <v>26</v>
      </c>
      <c r="K3">
        <v>466</v>
      </c>
      <c r="L3">
        <v>40</v>
      </c>
      <c r="M3">
        <v>5190.5600000000004</v>
      </c>
      <c r="N3">
        <v>70799.566999999995</v>
      </c>
      <c r="O3" t="s">
        <v>24</v>
      </c>
      <c r="P3">
        <v>12.814</v>
      </c>
      <c r="Q3">
        <v>907.3</v>
      </c>
      <c r="R3">
        <v>30.12</v>
      </c>
    </row>
    <row r="4" spans="1:18" ht="34" x14ac:dyDescent="0.2">
      <c r="A4" s="2" t="s">
        <v>17</v>
      </c>
      <c r="C4" t="s">
        <v>18</v>
      </c>
      <c r="E4">
        <v>1</v>
      </c>
      <c r="F4" t="s">
        <v>20</v>
      </c>
      <c r="G4" t="s">
        <v>21</v>
      </c>
      <c r="H4" t="s">
        <v>22</v>
      </c>
      <c r="I4">
        <v>3</v>
      </c>
      <c r="J4" t="s">
        <v>27</v>
      </c>
      <c r="K4">
        <v>538</v>
      </c>
      <c r="L4">
        <v>66</v>
      </c>
      <c r="M4">
        <v>14857.88</v>
      </c>
      <c r="N4">
        <v>156739.26199999999</v>
      </c>
      <c r="O4" t="s">
        <v>24</v>
      </c>
      <c r="P4">
        <v>9.9102999999999994</v>
      </c>
      <c r="Q4">
        <v>2965.9</v>
      </c>
      <c r="R4">
        <v>29.18</v>
      </c>
    </row>
    <row r="5" spans="1:18" ht="34" x14ac:dyDescent="0.2">
      <c r="A5" s="2" t="s">
        <v>17</v>
      </c>
      <c r="C5" t="s">
        <v>18</v>
      </c>
      <c r="E5">
        <v>1</v>
      </c>
      <c r="F5" t="s">
        <v>20</v>
      </c>
      <c r="G5" t="s">
        <v>21</v>
      </c>
      <c r="H5" t="s">
        <v>22</v>
      </c>
      <c r="I5">
        <v>4</v>
      </c>
      <c r="J5" t="s">
        <v>28</v>
      </c>
      <c r="K5">
        <v>578</v>
      </c>
      <c r="L5">
        <v>116</v>
      </c>
      <c r="M5">
        <v>5982.81</v>
      </c>
      <c r="N5">
        <v>112514.269</v>
      </c>
      <c r="O5" t="s">
        <v>24</v>
      </c>
      <c r="P5">
        <v>17.667300000000001</v>
      </c>
      <c r="Q5">
        <v>1029.4000000000001</v>
      </c>
      <c r="R5">
        <v>31.47</v>
      </c>
    </row>
    <row r="6" spans="1:18" ht="34" x14ac:dyDescent="0.2">
      <c r="A6" s="2" t="s">
        <v>17</v>
      </c>
      <c r="C6" t="s">
        <v>18</v>
      </c>
      <c r="E6">
        <v>1</v>
      </c>
      <c r="F6" t="s">
        <v>20</v>
      </c>
      <c r="G6" t="s">
        <v>21</v>
      </c>
      <c r="H6" t="s">
        <v>22</v>
      </c>
      <c r="I6">
        <v>5</v>
      </c>
      <c r="J6" t="s">
        <v>29</v>
      </c>
      <c r="K6">
        <v>620</v>
      </c>
      <c r="L6">
        <v>180</v>
      </c>
      <c r="M6">
        <v>4691.79</v>
      </c>
      <c r="N6">
        <v>111046.323</v>
      </c>
      <c r="O6" t="s">
        <v>24</v>
      </c>
      <c r="P6">
        <v>22.2348</v>
      </c>
      <c r="Q6">
        <v>755.8</v>
      </c>
      <c r="R6">
        <v>36.74</v>
      </c>
    </row>
    <row r="7" spans="1:18" ht="34" x14ac:dyDescent="0.2">
      <c r="A7" s="2" t="s">
        <v>17</v>
      </c>
      <c r="C7" t="s">
        <v>18</v>
      </c>
      <c r="E7">
        <v>1</v>
      </c>
      <c r="F7" t="s">
        <v>20</v>
      </c>
      <c r="G7" t="s">
        <v>21</v>
      </c>
      <c r="H7" t="s">
        <v>22</v>
      </c>
      <c r="I7">
        <v>6</v>
      </c>
      <c r="J7" t="s">
        <v>30</v>
      </c>
      <c r="K7">
        <v>643</v>
      </c>
      <c r="L7">
        <v>230</v>
      </c>
      <c r="M7">
        <v>7696.81</v>
      </c>
      <c r="N7">
        <v>104761.55899999999</v>
      </c>
      <c r="O7" t="s">
        <v>24</v>
      </c>
      <c r="P7">
        <v>12.7867</v>
      </c>
      <c r="Q7">
        <v>1179.8</v>
      </c>
      <c r="R7">
        <v>41.07</v>
      </c>
    </row>
    <row r="8" spans="1:18" x14ac:dyDescent="0.2">
      <c r="A8" s="3" t="s">
        <v>102</v>
      </c>
      <c r="C8" t="s">
        <v>103</v>
      </c>
      <c r="E8">
        <v>2</v>
      </c>
      <c r="F8" t="s">
        <v>31</v>
      </c>
      <c r="G8" t="s">
        <v>32</v>
      </c>
      <c r="H8" t="s">
        <v>33</v>
      </c>
      <c r="I8">
        <v>1</v>
      </c>
      <c r="J8" t="s">
        <v>104</v>
      </c>
      <c r="K8">
        <v>427</v>
      </c>
      <c r="L8">
        <v>33.268000000000001</v>
      </c>
      <c r="M8">
        <v>51.61</v>
      </c>
      <c r="N8">
        <v>336.57400000000001</v>
      </c>
      <c r="O8">
        <v>0.33</v>
      </c>
      <c r="P8">
        <v>6.1269</v>
      </c>
      <c r="Q8">
        <v>3.6</v>
      </c>
      <c r="R8">
        <v>82.92</v>
      </c>
    </row>
    <row r="9" spans="1:18" x14ac:dyDescent="0.2">
      <c r="A9" s="3"/>
      <c r="C9" t="s">
        <v>103</v>
      </c>
      <c r="E9">
        <v>2</v>
      </c>
      <c r="F9" t="s">
        <v>31</v>
      </c>
      <c r="G9" t="s">
        <v>32</v>
      </c>
      <c r="H9" t="s">
        <v>33</v>
      </c>
      <c r="I9">
        <v>2</v>
      </c>
      <c r="J9" t="s">
        <v>105</v>
      </c>
      <c r="K9">
        <v>495</v>
      </c>
      <c r="L9">
        <v>53.011000000000003</v>
      </c>
      <c r="M9">
        <v>2787.7</v>
      </c>
      <c r="N9">
        <v>38206.864999999998</v>
      </c>
      <c r="O9">
        <v>37.42</v>
      </c>
      <c r="P9">
        <v>12.875500000000001</v>
      </c>
      <c r="Q9">
        <v>163.1</v>
      </c>
      <c r="R9">
        <v>118.38</v>
      </c>
    </row>
    <row r="10" spans="1:18" x14ac:dyDescent="0.2">
      <c r="A10" s="3"/>
      <c r="C10" t="s">
        <v>103</v>
      </c>
      <c r="E10">
        <v>2</v>
      </c>
      <c r="F10" t="s">
        <v>31</v>
      </c>
      <c r="G10" t="s">
        <v>32</v>
      </c>
      <c r="H10" t="s">
        <v>33</v>
      </c>
      <c r="I10">
        <v>3</v>
      </c>
      <c r="J10" t="s">
        <v>35</v>
      </c>
      <c r="K10">
        <v>578</v>
      </c>
      <c r="L10">
        <v>120.479</v>
      </c>
      <c r="M10">
        <v>4214.92</v>
      </c>
      <c r="N10">
        <v>63548.559000000001</v>
      </c>
      <c r="O10">
        <v>62.25</v>
      </c>
      <c r="P10">
        <v>14.1639</v>
      </c>
      <c r="Q10">
        <v>240.1</v>
      </c>
      <c r="R10">
        <v>139.18</v>
      </c>
    </row>
    <row r="11" spans="1:18" x14ac:dyDescent="0.2">
      <c r="A11" s="3" t="s">
        <v>106</v>
      </c>
      <c r="C11" t="s">
        <v>103</v>
      </c>
      <c r="E11">
        <v>3</v>
      </c>
      <c r="F11" t="s">
        <v>36</v>
      </c>
      <c r="G11" t="s">
        <v>37</v>
      </c>
      <c r="H11" t="s">
        <v>38</v>
      </c>
      <c r="I11">
        <v>1</v>
      </c>
      <c r="J11" t="s">
        <v>104</v>
      </c>
      <c r="K11">
        <v>410</v>
      </c>
      <c r="L11">
        <v>30.609000000000002</v>
      </c>
      <c r="M11">
        <v>2306.64</v>
      </c>
      <c r="N11">
        <v>38447.660000000003</v>
      </c>
      <c r="O11">
        <v>0.68</v>
      </c>
      <c r="P11">
        <v>15.658799999999999</v>
      </c>
      <c r="Q11">
        <v>119.6</v>
      </c>
      <c r="R11">
        <v>165.85</v>
      </c>
    </row>
    <row r="12" spans="1:18" x14ac:dyDescent="0.2">
      <c r="A12" s="3"/>
      <c r="C12" t="s">
        <v>103</v>
      </c>
      <c r="E12">
        <v>3</v>
      </c>
      <c r="F12" t="s">
        <v>36</v>
      </c>
      <c r="G12" t="s">
        <v>37</v>
      </c>
      <c r="H12" t="s">
        <v>38</v>
      </c>
      <c r="I12">
        <v>2</v>
      </c>
      <c r="K12">
        <v>460</v>
      </c>
      <c r="L12">
        <v>42.55</v>
      </c>
      <c r="M12">
        <v>5536.54</v>
      </c>
      <c r="N12">
        <v>132571.01800000001</v>
      </c>
      <c r="O12" t="s">
        <v>24</v>
      </c>
      <c r="P12">
        <v>22.494599999999998</v>
      </c>
      <c r="Q12">
        <v>68.2</v>
      </c>
      <c r="R12">
        <v>192.8</v>
      </c>
    </row>
    <row r="13" spans="1:18" x14ac:dyDescent="0.2">
      <c r="A13" s="3"/>
      <c r="C13" t="s">
        <v>103</v>
      </c>
      <c r="E13">
        <v>3</v>
      </c>
      <c r="F13" t="s">
        <v>36</v>
      </c>
      <c r="G13" t="s">
        <v>37</v>
      </c>
      <c r="H13" t="s">
        <v>38</v>
      </c>
      <c r="I13">
        <v>3</v>
      </c>
      <c r="J13" t="s">
        <v>105</v>
      </c>
      <c r="K13">
        <v>493</v>
      </c>
      <c r="L13">
        <v>52.122</v>
      </c>
      <c r="M13">
        <v>180529.89</v>
      </c>
      <c r="N13">
        <v>2697011.1540000001</v>
      </c>
      <c r="O13">
        <v>47.67</v>
      </c>
      <c r="P13">
        <v>14.034599999999999</v>
      </c>
      <c r="Q13">
        <v>9734</v>
      </c>
      <c r="R13">
        <v>210.03</v>
      </c>
    </row>
    <row r="14" spans="1:18" ht="17" customHeight="1" x14ac:dyDescent="0.2">
      <c r="A14" s="3"/>
      <c r="C14" t="s">
        <v>103</v>
      </c>
      <c r="E14">
        <v>3</v>
      </c>
      <c r="F14" t="s">
        <v>36</v>
      </c>
      <c r="G14" t="s">
        <v>37</v>
      </c>
      <c r="H14" t="s">
        <v>38</v>
      </c>
      <c r="I14">
        <v>4</v>
      </c>
      <c r="J14" t="s">
        <v>35</v>
      </c>
      <c r="K14">
        <v>576</v>
      </c>
      <c r="L14">
        <v>109.976</v>
      </c>
      <c r="M14">
        <v>140835.63</v>
      </c>
      <c r="N14">
        <v>2921814.4980000001</v>
      </c>
      <c r="O14">
        <v>51.65</v>
      </c>
      <c r="P14">
        <v>19.489799999999999</v>
      </c>
      <c r="Q14">
        <v>4951.8999999999996</v>
      </c>
      <c r="R14">
        <v>250</v>
      </c>
    </row>
    <row r="15" spans="1:18" x14ac:dyDescent="0.2">
      <c r="A15" s="3" t="s">
        <v>107</v>
      </c>
      <c r="C15" t="s">
        <v>103</v>
      </c>
      <c r="E15">
        <v>4</v>
      </c>
      <c r="F15" t="s">
        <v>39</v>
      </c>
      <c r="G15" t="s">
        <v>40</v>
      </c>
      <c r="H15" t="s">
        <v>41</v>
      </c>
      <c r="I15">
        <v>1</v>
      </c>
      <c r="J15" t="s">
        <v>104</v>
      </c>
      <c r="K15">
        <v>408</v>
      </c>
      <c r="L15">
        <v>29.762</v>
      </c>
      <c r="M15">
        <v>47.17</v>
      </c>
      <c r="N15">
        <v>737.19399999999996</v>
      </c>
      <c r="O15">
        <v>0.01</v>
      </c>
      <c r="P15">
        <v>14.6823</v>
      </c>
      <c r="Q15">
        <v>2.6</v>
      </c>
      <c r="R15">
        <v>280.16000000000003</v>
      </c>
    </row>
    <row r="16" spans="1:18" x14ac:dyDescent="0.2">
      <c r="A16" s="3"/>
      <c r="C16" t="s">
        <v>103</v>
      </c>
      <c r="E16">
        <v>4</v>
      </c>
      <c r="F16" t="s">
        <v>39</v>
      </c>
      <c r="G16" t="s">
        <v>40</v>
      </c>
      <c r="H16" t="s">
        <v>41</v>
      </c>
      <c r="I16">
        <v>2</v>
      </c>
      <c r="K16">
        <v>441</v>
      </c>
      <c r="L16">
        <v>37.581000000000003</v>
      </c>
      <c r="M16">
        <v>0.01</v>
      </c>
      <c r="N16">
        <v>0.14799999999999999</v>
      </c>
      <c r="O16" t="s">
        <v>24</v>
      </c>
      <c r="P16">
        <v>13.9133</v>
      </c>
      <c r="Q16">
        <v>31.7</v>
      </c>
      <c r="R16">
        <v>305.94</v>
      </c>
    </row>
    <row r="17" spans="1:18" x14ac:dyDescent="0.2">
      <c r="A17" s="3"/>
      <c r="C17" t="s">
        <v>103</v>
      </c>
      <c r="E17">
        <v>4</v>
      </c>
      <c r="F17" t="s">
        <v>39</v>
      </c>
      <c r="G17" t="s">
        <v>40</v>
      </c>
      <c r="H17" t="s">
        <v>41</v>
      </c>
      <c r="I17">
        <v>3</v>
      </c>
      <c r="K17">
        <v>458</v>
      </c>
      <c r="L17">
        <v>42.052999999999997</v>
      </c>
      <c r="M17">
        <v>9321.85</v>
      </c>
      <c r="N17">
        <v>226510.73499999999</v>
      </c>
      <c r="O17" t="s">
        <v>24</v>
      </c>
      <c r="P17">
        <v>22.827300000000001</v>
      </c>
      <c r="Q17">
        <v>65.8</v>
      </c>
      <c r="R17">
        <v>315.52999999999997</v>
      </c>
    </row>
    <row r="18" spans="1:18" x14ac:dyDescent="0.2">
      <c r="A18" s="3"/>
      <c r="C18" t="s">
        <v>103</v>
      </c>
      <c r="E18">
        <v>4</v>
      </c>
      <c r="F18" t="s">
        <v>39</v>
      </c>
      <c r="G18" t="s">
        <v>40</v>
      </c>
      <c r="H18" t="s">
        <v>41</v>
      </c>
      <c r="I18">
        <v>4</v>
      </c>
      <c r="J18" t="s">
        <v>105</v>
      </c>
      <c r="K18">
        <v>493</v>
      </c>
      <c r="L18">
        <v>52.262999999999998</v>
      </c>
      <c r="M18">
        <v>349226.79</v>
      </c>
      <c r="N18">
        <v>4809994.6220000004</v>
      </c>
      <c r="O18">
        <v>53.19</v>
      </c>
      <c r="P18">
        <v>12.9391</v>
      </c>
      <c r="Q18">
        <v>14135.3</v>
      </c>
      <c r="R18">
        <v>328.36</v>
      </c>
    </row>
    <row r="19" spans="1:18" x14ac:dyDescent="0.2">
      <c r="A19" s="3"/>
      <c r="C19" t="s">
        <v>103</v>
      </c>
      <c r="E19">
        <v>4</v>
      </c>
      <c r="F19" t="s">
        <v>39</v>
      </c>
      <c r="G19" t="s">
        <v>40</v>
      </c>
      <c r="H19" t="s">
        <v>41</v>
      </c>
      <c r="I19">
        <v>5</v>
      </c>
      <c r="J19" t="s">
        <v>35</v>
      </c>
      <c r="K19">
        <v>577</v>
      </c>
      <c r="L19">
        <v>110.965</v>
      </c>
      <c r="M19">
        <v>219457.21</v>
      </c>
      <c r="N19">
        <v>4232472.7989999996</v>
      </c>
      <c r="O19">
        <v>46.8</v>
      </c>
      <c r="P19">
        <v>18.118099999999998</v>
      </c>
      <c r="Q19">
        <v>5585.4</v>
      </c>
      <c r="R19">
        <v>329.76</v>
      </c>
    </row>
    <row r="20" spans="1:18" x14ac:dyDescent="0.2">
      <c r="A20" s="3" t="s">
        <v>108</v>
      </c>
      <c r="C20" t="s">
        <v>103</v>
      </c>
      <c r="E20">
        <v>5</v>
      </c>
      <c r="F20" t="s">
        <v>42</v>
      </c>
      <c r="G20" t="s">
        <v>43</v>
      </c>
      <c r="H20" t="s">
        <v>44</v>
      </c>
      <c r="I20">
        <v>1</v>
      </c>
      <c r="J20" t="s">
        <v>104</v>
      </c>
      <c r="K20">
        <v>411</v>
      </c>
      <c r="L20">
        <v>30.385999999999999</v>
      </c>
      <c r="M20">
        <v>2121.3000000000002</v>
      </c>
      <c r="N20">
        <v>32682.89</v>
      </c>
      <c r="O20">
        <v>0.44</v>
      </c>
      <c r="P20">
        <v>14.4739</v>
      </c>
      <c r="Q20">
        <v>97.3</v>
      </c>
      <c r="R20">
        <v>192.28</v>
      </c>
    </row>
    <row r="21" spans="1:18" x14ac:dyDescent="0.2">
      <c r="A21" s="3"/>
      <c r="C21" t="s">
        <v>103</v>
      </c>
      <c r="E21">
        <v>5</v>
      </c>
      <c r="F21" t="s">
        <v>42</v>
      </c>
      <c r="G21" t="s">
        <v>43</v>
      </c>
      <c r="H21" t="s">
        <v>44</v>
      </c>
      <c r="I21">
        <v>2</v>
      </c>
      <c r="K21">
        <v>459</v>
      </c>
      <c r="L21">
        <v>42.417999999999999</v>
      </c>
      <c r="M21">
        <v>7997.07</v>
      </c>
      <c r="N21">
        <v>183729.07800000001</v>
      </c>
      <c r="O21" t="s">
        <v>24</v>
      </c>
      <c r="P21">
        <v>21.583200000000001</v>
      </c>
      <c r="Q21">
        <v>144.9</v>
      </c>
      <c r="R21">
        <v>210.9</v>
      </c>
    </row>
    <row r="22" spans="1:18" x14ac:dyDescent="0.2">
      <c r="A22" s="3"/>
      <c r="C22" t="s">
        <v>103</v>
      </c>
      <c r="E22">
        <v>5</v>
      </c>
      <c r="F22" t="s">
        <v>42</v>
      </c>
      <c r="G22" t="s">
        <v>43</v>
      </c>
      <c r="H22" t="s">
        <v>44</v>
      </c>
      <c r="I22">
        <v>3</v>
      </c>
      <c r="J22" t="s">
        <v>105</v>
      </c>
      <c r="K22">
        <v>492</v>
      </c>
      <c r="L22">
        <v>52.067999999999998</v>
      </c>
      <c r="M22">
        <v>259876.15</v>
      </c>
      <c r="N22">
        <v>3524162.4169999999</v>
      </c>
      <c r="O22">
        <v>47.47</v>
      </c>
      <c r="P22">
        <v>12.739599999999999</v>
      </c>
      <c r="Q22">
        <v>12262.1</v>
      </c>
      <c r="R22">
        <v>222.45</v>
      </c>
    </row>
    <row r="23" spans="1:18" x14ac:dyDescent="0.2">
      <c r="A23" s="3"/>
      <c r="C23" t="s">
        <v>103</v>
      </c>
      <c r="E23">
        <v>5</v>
      </c>
      <c r="F23" t="s">
        <v>42</v>
      </c>
      <c r="G23" t="s">
        <v>43</v>
      </c>
      <c r="H23" t="s">
        <v>44</v>
      </c>
      <c r="I23">
        <v>4</v>
      </c>
      <c r="J23" t="s">
        <v>35</v>
      </c>
      <c r="K23">
        <v>576</v>
      </c>
      <c r="L23">
        <v>110.017</v>
      </c>
      <c r="M23">
        <v>201932.04</v>
      </c>
      <c r="N23">
        <v>3867721.9040000001</v>
      </c>
      <c r="O23">
        <v>52.09</v>
      </c>
      <c r="P23">
        <v>17.993600000000001</v>
      </c>
      <c r="Q23">
        <v>6023.8</v>
      </c>
      <c r="R23">
        <v>248.9</v>
      </c>
    </row>
    <row r="24" spans="1:18" x14ac:dyDescent="0.2">
      <c r="A24" s="3"/>
      <c r="C24" t="s">
        <v>103</v>
      </c>
      <c r="E24">
        <v>5</v>
      </c>
      <c r="F24" t="s">
        <v>42</v>
      </c>
      <c r="G24" t="s">
        <v>43</v>
      </c>
      <c r="H24" t="s">
        <v>44</v>
      </c>
      <c r="I24">
        <v>5</v>
      </c>
      <c r="K24">
        <v>643</v>
      </c>
      <c r="L24">
        <v>213.85900000000001</v>
      </c>
      <c r="M24">
        <v>2077.63</v>
      </c>
      <c r="N24">
        <v>39100.612999999998</v>
      </c>
      <c r="O24" t="s">
        <v>24</v>
      </c>
      <c r="P24">
        <v>17.68</v>
      </c>
      <c r="Q24">
        <v>35.799999999999997</v>
      </c>
      <c r="R24">
        <v>268.92</v>
      </c>
    </row>
    <row r="25" spans="1:18" x14ac:dyDescent="0.2">
      <c r="A25" s="3" t="s">
        <v>109</v>
      </c>
      <c r="C25" t="s">
        <v>103</v>
      </c>
      <c r="E25">
        <v>6</v>
      </c>
      <c r="F25" t="s">
        <v>45</v>
      </c>
      <c r="G25" t="s">
        <v>46</v>
      </c>
      <c r="H25" t="s">
        <v>47</v>
      </c>
      <c r="I25">
        <v>1</v>
      </c>
      <c r="J25" t="s">
        <v>104</v>
      </c>
      <c r="K25">
        <v>402</v>
      </c>
      <c r="L25">
        <v>27.698</v>
      </c>
      <c r="M25">
        <v>42.06</v>
      </c>
      <c r="N25">
        <v>583.65200000000004</v>
      </c>
      <c r="O25">
        <v>0.01</v>
      </c>
      <c r="P25">
        <v>13.037699999999999</v>
      </c>
      <c r="Q25">
        <v>3.4</v>
      </c>
      <c r="R25">
        <v>242.34</v>
      </c>
    </row>
    <row r="26" spans="1:18" x14ac:dyDescent="0.2">
      <c r="A26" s="3"/>
      <c r="C26" t="s">
        <v>103</v>
      </c>
      <c r="E26">
        <v>6</v>
      </c>
      <c r="F26" t="s">
        <v>45</v>
      </c>
      <c r="G26" t="s">
        <v>46</v>
      </c>
      <c r="H26" t="s">
        <v>47</v>
      </c>
      <c r="I26">
        <v>2</v>
      </c>
      <c r="K26">
        <v>441</v>
      </c>
      <c r="L26">
        <v>36.700000000000003</v>
      </c>
      <c r="M26">
        <v>1137.6600000000001</v>
      </c>
      <c r="N26">
        <v>11969.089</v>
      </c>
      <c r="O26" t="s">
        <v>24</v>
      </c>
      <c r="P26">
        <v>9.8835999999999995</v>
      </c>
      <c r="Q26">
        <v>38.5</v>
      </c>
      <c r="R26">
        <v>278.20999999999998</v>
      </c>
    </row>
    <row r="27" spans="1:18" x14ac:dyDescent="0.2">
      <c r="A27" s="3"/>
      <c r="C27" t="s">
        <v>103</v>
      </c>
      <c r="E27">
        <v>6</v>
      </c>
      <c r="F27" t="s">
        <v>45</v>
      </c>
      <c r="G27" t="s">
        <v>46</v>
      </c>
      <c r="H27" t="s">
        <v>47</v>
      </c>
      <c r="I27">
        <v>3</v>
      </c>
      <c r="K27">
        <v>459</v>
      </c>
      <c r="L27">
        <v>42.593000000000004</v>
      </c>
      <c r="M27">
        <v>6076.17</v>
      </c>
      <c r="N27">
        <v>127047.89</v>
      </c>
      <c r="O27" t="s">
        <v>24</v>
      </c>
      <c r="P27">
        <v>19.642900000000001</v>
      </c>
      <c r="Q27">
        <v>116.2</v>
      </c>
      <c r="R27">
        <v>291.87</v>
      </c>
    </row>
    <row r="28" spans="1:18" x14ac:dyDescent="0.2">
      <c r="A28" s="3"/>
      <c r="C28" t="s">
        <v>103</v>
      </c>
      <c r="E28">
        <v>6</v>
      </c>
      <c r="F28" t="s">
        <v>45</v>
      </c>
      <c r="G28" t="s">
        <v>46</v>
      </c>
      <c r="H28" t="s">
        <v>47</v>
      </c>
      <c r="I28">
        <v>4</v>
      </c>
      <c r="J28" t="s">
        <v>105</v>
      </c>
      <c r="K28">
        <v>492</v>
      </c>
      <c r="L28">
        <v>52.436999999999998</v>
      </c>
      <c r="M28">
        <v>273423.15999999997</v>
      </c>
      <c r="N28">
        <v>3260841.605</v>
      </c>
      <c r="O28">
        <v>48.3</v>
      </c>
      <c r="P28">
        <v>11.2037</v>
      </c>
      <c r="Q28">
        <v>13946.5</v>
      </c>
      <c r="R28">
        <v>312.60000000000002</v>
      </c>
    </row>
    <row r="29" spans="1:18" x14ac:dyDescent="0.2">
      <c r="A29" s="3"/>
      <c r="C29" t="s">
        <v>103</v>
      </c>
      <c r="E29">
        <v>6</v>
      </c>
      <c r="F29" t="s">
        <v>45</v>
      </c>
      <c r="G29" t="s">
        <v>46</v>
      </c>
      <c r="H29" t="s">
        <v>47</v>
      </c>
      <c r="I29">
        <v>5</v>
      </c>
      <c r="J29" t="s">
        <v>35</v>
      </c>
      <c r="K29">
        <v>576</v>
      </c>
      <c r="L29">
        <v>112.59</v>
      </c>
      <c r="M29">
        <v>206471.87</v>
      </c>
      <c r="N29">
        <v>3489811.6140000001</v>
      </c>
      <c r="O29">
        <v>51.69</v>
      </c>
      <c r="P29">
        <v>15.878500000000001</v>
      </c>
      <c r="Q29">
        <v>7138.1</v>
      </c>
      <c r="R29">
        <v>344.25</v>
      </c>
    </row>
    <row r="30" spans="1:18" x14ac:dyDescent="0.2">
      <c r="A30" s="3"/>
      <c r="C30" t="s">
        <v>103</v>
      </c>
      <c r="E30">
        <v>6</v>
      </c>
      <c r="F30" t="s">
        <v>45</v>
      </c>
      <c r="G30" t="s">
        <v>46</v>
      </c>
      <c r="H30" t="s">
        <v>47</v>
      </c>
      <c r="I30">
        <v>6</v>
      </c>
      <c r="K30">
        <v>644</v>
      </c>
      <c r="L30">
        <v>216.61199999999999</v>
      </c>
      <c r="M30">
        <v>1912.38</v>
      </c>
      <c r="N30">
        <v>32331.526000000002</v>
      </c>
      <c r="O30" t="s">
        <v>24</v>
      </c>
      <c r="P30">
        <v>15.8826</v>
      </c>
      <c r="Q30">
        <v>31.8</v>
      </c>
      <c r="R30">
        <v>353.49</v>
      </c>
    </row>
  </sheetData>
  <mergeCells count="5">
    <mergeCell ref="A8:A10"/>
    <mergeCell ref="A11:A14"/>
    <mergeCell ref="A15:A19"/>
    <mergeCell ref="A20:A24"/>
    <mergeCell ref="A25:A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C078E-DED6-6942-A980-FB9B343F4405}">
  <dimension ref="A1:R103"/>
  <sheetViews>
    <sheetView workbookViewId="0">
      <selection sqref="A1:R103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1</v>
      </c>
      <c r="E1" t="s">
        <v>5</v>
      </c>
      <c r="F1" t="s">
        <v>0</v>
      </c>
      <c r="G1" t="s">
        <v>2</v>
      </c>
      <c r="H1" t="s">
        <v>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</row>
    <row r="2" spans="1:18" x14ac:dyDescent="0.2">
      <c r="A2" t="s">
        <v>17</v>
      </c>
      <c r="C2" t="s">
        <v>18</v>
      </c>
      <c r="E2">
        <v>1</v>
      </c>
      <c r="F2" t="s">
        <v>20</v>
      </c>
      <c r="G2" t="s">
        <v>21</v>
      </c>
      <c r="H2" t="s">
        <v>22</v>
      </c>
      <c r="I2">
        <v>1</v>
      </c>
      <c r="J2" t="s">
        <v>23</v>
      </c>
      <c r="K2">
        <v>342</v>
      </c>
      <c r="L2">
        <v>12</v>
      </c>
      <c r="M2">
        <v>9443.9599999999991</v>
      </c>
      <c r="N2">
        <v>132222.84899999999</v>
      </c>
      <c r="O2" t="s">
        <v>24</v>
      </c>
      <c r="P2">
        <v>13.152900000000001</v>
      </c>
      <c r="Q2">
        <v>1804.6</v>
      </c>
      <c r="R2">
        <v>47.32</v>
      </c>
    </row>
    <row r="3" spans="1:18" x14ac:dyDescent="0.2">
      <c r="A3" t="s">
        <v>17</v>
      </c>
      <c r="C3" t="s">
        <v>18</v>
      </c>
      <c r="E3">
        <v>1</v>
      </c>
      <c r="F3" t="s">
        <v>20</v>
      </c>
      <c r="G3" t="s">
        <v>21</v>
      </c>
      <c r="H3" t="s">
        <v>22</v>
      </c>
      <c r="I3">
        <v>2</v>
      </c>
      <c r="J3" t="s">
        <v>26</v>
      </c>
      <c r="K3">
        <v>459</v>
      </c>
      <c r="L3">
        <v>40</v>
      </c>
      <c r="M3">
        <v>7255.68</v>
      </c>
      <c r="N3">
        <v>102062.264</v>
      </c>
      <c r="O3" t="s">
        <v>24</v>
      </c>
      <c r="P3">
        <v>13.214600000000001</v>
      </c>
      <c r="Q3">
        <v>1397.5</v>
      </c>
      <c r="R3">
        <v>73.02</v>
      </c>
    </row>
    <row r="4" spans="1:18" x14ac:dyDescent="0.2">
      <c r="A4" t="s">
        <v>17</v>
      </c>
      <c r="C4" t="s">
        <v>18</v>
      </c>
      <c r="E4">
        <v>1</v>
      </c>
      <c r="F4" t="s">
        <v>20</v>
      </c>
      <c r="G4" t="s">
        <v>21</v>
      </c>
      <c r="H4" t="s">
        <v>22</v>
      </c>
      <c r="I4">
        <v>3</v>
      </c>
      <c r="J4" t="s">
        <v>27</v>
      </c>
      <c r="K4">
        <v>531</v>
      </c>
      <c r="L4">
        <v>66</v>
      </c>
      <c r="M4">
        <v>18644.84</v>
      </c>
      <c r="N4">
        <v>201122.09899999999</v>
      </c>
      <c r="O4" t="s">
        <v>24</v>
      </c>
      <c r="P4">
        <v>10.133699999999999</v>
      </c>
      <c r="Q4">
        <v>4181.2</v>
      </c>
      <c r="R4">
        <v>78.400000000000006</v>
      </c>
    </row>
    <row r="5" spans="1:18" x14ac:dyDescent="0.2">
      <c r="A5" t="s">
        <v>17</v>
      </c>
      <c r="C5" t="s">
        <v>18</v>
      </c>
      <c r="E5">
        <v>1</v>
      </c>
      <c r="F5" t="s">
        <v>20</v>
      </c>
      <c r="G5" t="s">
        <v>21</v>
      </c>
      <c r="H5" t="s">
        <v>22</v>
      </c>
      <c r="I5">
        <v>4</v>
      </c>
      <c r="J5" t="s">
        <v>28</v>
      </c>
      <c r="K5">
        <v>573</v>
      </c>
      <c r="L5">
        <v>116</v>
      </c>
      <c r="M5">
        <v>6023.39</v>
      </c>
      <c r="N5">
        <v>121873.966</v>
      </c>
      <c r="O5" t="s">
        <v>24</v>
      </c>
      <c r="P5">
        <v>19.008099999999999</v>
      </c>
      <c r="Q5">
        <v>1238.4000000000001</v>
      </c>
      <c r="R5">
        <v>78.819999999999993</v>
      </c>
    </row>
    <row r="6" spans="1:18" x14ac:dyDescent="0.2">
      <c r="A6" t="s">
        <v>17</v>
      </c>
      <c r="C6" t="s">
        <v>18</v>
      </c>
      <c r="E6">
        <v>1</v>
      </c>
      <c r="F6" t="s">
        <v>20</v>
      </c>
      <c r="G6" t="s">
        <v>21</v>
      </c>
      <c r="H6" t="s">
        <v>22</v>
      </c>
      <c r="I6">
        <v>5</v>
      </c>
      <c r="J6" t="s">
        <v>29</v>
      </c>
      <c r="K6">
        <v>615</v>
      </c>
      <c r="L6">
        <v>180</v>
      </c>
      <c r="M6">
        <v>5264.52</v>
      </c>
      <c r="N6">
        <v>124427.31</v>
      </c>
      <c r="O6" t="s">
        <v>24</v>
      </c>
      <c r="P6">
        <v>22.203700000000001</v>
      </c>
      <c r="Q6">
        <v>944.6</v>
      </c>
      <c r="R6">
        <v>77.760000000000005</v>
      </c>
    </row>
    <row r="7" spans="1:18" x14ac:dyDescent="0.2">
      <c r="A7" t="s">
        <v>17</v>
      </c>
      <c r="C7" t="s">
        <v>18</v>
      </c>
      <c r="E7">
        <v>1</v>
      </c>
      <c r="F7" t="s">
        <v>20</v>
      </c>
      <c r="G7" t="s">
        <v>21</v>
      </c>
      <c r="H7" t="s">
        <v>22</v>
      </c>
      <c r="I7">
        <v>6</v>
      </c>
      <c r="J7" t="s">
        <v>30</v>
      </c>
      <c r="K7">
        <v>638</v>
      </c>
      <c r="L7">
        <v>230</v>
      </c>
      <c r="M7">
        <v>8332.3700000000008</v>
      </c>
      <c r="N7">
        <v>117989.326</v>
      </c>
      <c r="O7" t="s">
        <v>24</v>
      </c>
      <c r="P7">
        <v>13.3028</v>
      </c>
      <c r="Q7">
        <v>1385.8</v>
      </c>
      <c r="R7">
        <v>76.7</v>
      </c>
    </row>
    <row r="8" spans="1:18" x14ac:dyDescent="0.2">
      <c r="A8" s="1" t="s">
        <v>110</v>
      </c>
      <c r="C8" t="s">
        <v>103</v>
      </c>
      <c r="E8">
        <v>2</v>
      </c>
      <c r="F8" t="s">
        <v>31</v>
      </c>
      <c r="G8" t="s">
        <v>32</v>
      </c>
      <c r="H8" t="s">
        <v>33</v>
      </c>
      <c r="I8">
        <v>1</v>
      </c>
      <c r="J8" t="s">
        <v>111</v>
      </c>
      <c r="K8">
        <v>409</v>
      </c>
      <c r="L8">
        <v>31.751000000000001</v>
      </c>
      <c r="M8">
        <v>92.92</v>
      </c>
      <c r="N8">
        <v>1667.797</v>
      </c>
      <c r="O8">
        <v>100</v>
      </c>
      <c r="P8">
        <v>16.8613</v>
      </c>
      <c r="Q8">
        <v>2</v>
      </c>
      <c r="R8">
        <v>230.09</v>
      </c>
    </row>
    <row r="9" spans="1:18" x14ac:dyDescent="0.2">
      <c r="A9" s="1"/>
      <c r="C9" t="s">
        <v>103</v>
      </c>
      <c r="E9">
        <v>2</v>
      </c>
      <c r="F9" t="s">
        <v>31</v>
      </c>
      <c r="G9" t="s">
        <v>32</v>
      </c>
      <c r="H9" t="s">
        <v>33</v>
      </c>
      <c r="I9">
        <v>2</v>
      </c>
      <c r="J9" t="s">
        <v>105</v>
      </c>
      <c r="K9">
        <v>487</v>
      </c>
      <c r="L9">
        <v>52.124000000000002</v>
      </c>
      <c r="M9">
        <v>294298.8</v>
      </c>
      <c r="N9">
        <v>4443942.6780000003</v>
      </c>
      <c r="O9">
        <v>53.88</v>
      </c>
      <c r="P9">
        <v>14.185600000000001</v>
      </c>
      <c r="Q9">
        <v>14348.7</v>
      </c>
      <c r="R9">
        <v>271</v>
      </c>
    </row>
    <row r="10" spans="1:18" x14ac:dyDescent="0.2">
      <c r="A10" s="1"/>
      <c r="C10" t="s">
        <v>103</v>
      </c>
      <c r="E10">
        <v>2</v>
      </c>
      <c r="F10" t="s">
        <v>31</v>
      </c>
      <c r="G10" t="s">
        <v>32</v>
      </c>
      <c r="H10" t="s">
        <v>33</v>
      </c>
      <c r="I10">
        <v>3</v>
      </c>
      <c r="J10" t="s">
        <v>112</v>
      </c>
      <c r="K10">
        <v>573</v>
      </c>
      <c r="L10">
        <v>110.908</v>
      </c>
      <c r="M10">
        <v>185512.43</v>
      </c>
      <c r="N10">
        <v>3803392.196</v>
      </c>
      <c r="O10">
        <v>46.12</v>
      </c>
      <c r="P10">
        <v>19.260400000000001</v>
      </c>
      <c r="Q10">
        <v>5808.7</v>
      </c>
      <c r="R10">
        <v>284.01</v>
      </c>
    </row>
    <row r="11" spans="1:18" x14ac:dyDescent="0.2">
      <c r="A11" s="1" t="s">
        <v>113</v>
      </c>
      <c r="C11" t="s">
        <v>103</v>
      </c>
      <c r="E11">
        <v>3</v>
      </c>
      <c r="F11" t="s">
        <v>36</v>
      </c>
      <c r="G11" t="s">
        <v>37</v>
      </c>
      <c r="H11" t="s">
        <v>38</v>
      </c>
      <c r="I11">
        <v>1</v>
      </c>
      <c r="K11">
        <v>388</v>
      </c>
      <c r="L11">
        <v>27.411000000000001</v>
      </c>
      <c r="M11">
        <v>24.3</v>
      </c>
      <c r="N11">
        <v>398.387</v>
      </c>
      <c r="O11" t="s">
        <v>24</v>
      </c>
      <c r="P11">
        <v>15.400600000000001</v>
      </c>
      <c r="Q11">
        <v>1.6</v>
      </c>
      <c r="R11">
        <v>264.12</v>
      </c>
    </row>
    <row r="12" spans="1:18" x14ac:dyDescent="0.2">
      <c r="A12" s="1"/>
      <c r="C12" t="s">
        <v>103</v>
      </c>
      <c r="E12">
        <v>3</v>
      </c>
      <c r="F12" t="s">
        <v>36</v>
      </c>
      <c r="G12" t="s">
        <v>37</v>
      </c>
      <c r="H12" t="s">
        <v>38</v>
      </c>
      <c r="I12">
        <v>2</v>
      </c>
      <c r="J12" t="s">
        <v>111</v>
      </c>
      <c r="K12">
        <v>404</v>
      </c>
      <c r="L12">
        <v>31</v>
      </c>
      <c r="M12">
        <v>0</v>
      </c>
      <c r="N12">
        <v>0</v>
      </c>
      <c r="O12" t="s">
        <v>24</v>
      </c>
      <c r="P12">
        <v>0</v>
      </c>
      <c r="Q12">
        <v>0</v>
      </c>
      <c r="R12">
        <v>0</v>
      </c>
    </row>
    <row r="13" spans="1:18" x14ac:dyDescent="0.2">
      <c r="A13" s="1"/>
      <c r="C13" t="s">
        <v>103</v>
      </c>
      <c r="E13">
        <v>3</v>
      </c>
      <c r="F13" t="s">
        <v>36</v>
      </c>
      <c r="G13" t="s">
        <v>37</v>
      </c>
      <c r="H13" t="s">
        <v>38</v>
      </c>
      <c r="I13">
        <v>3</v>
      </c>
      <c r="J13" t="s">
        <v>105</v>
      </c>
      <c r="K13">
        <v>485</v>
      </c>
      <c r="L13">
        <v>52.465000000000003</v>
      </c>
      <c r="M13">
        <v>394935.52</v>
      </c>
      <c r="N13">
        <v>5731957.4780000001</v>
      </c>
      <c r="O13">
        <v>55.23</v>
      </c>
      <c r="P13">
        <v>13.6347</v>
      </c>
      <c r="Q13">
        <v>19202.599999999999</v>
      </c>
      <c r="R13">
        <v>327.79</v>
      </c>
    </row>
    <row r="14" spans="1:18" x14ac:dyDescent="0.2">
      <c r="A14" s="1"/>
      <c r="C14" t="s">
        <v>103</v>
      </c>
      <c r="E14">
        <v>3</v>
      </c>
      <c r="F14" t="s">
        <v>36</v>
      </c>
      <c r="G14" t="s">
        <v>37</v>
      </c>
      <c r="H14" t="s">
        <v>38</v>
      </c>
      <c r="I14">
        <v>4</v>
      </c>
      <c r="J14" t="s">
        <v>112</v>
      </c>
      <c r="K14">
        <v>571</v>
      </c>
      <c r="L14">
        <v>112.271</v>
      </c>
      <c r="M14">
        <v>223510.46</v>
      </c>
      <c r="N14">
        <v>4646553.9289999995</v>
      </c>
      <c r="O14">
        <v>44.77</v>
      </c>
      <c r="P14">
        <v>19.529900000000001</v>
      </c>
      <c r="Q14">
        <v>6348.1</v>
      </c>
      <c r="R14">
        <v>334.4</v>
      </c>
    </row>
    <row r="15" spans="1:18" x14ac:dyDescent="0.2">
      <c r="A15" s="1" t="s">
        <v>114</v>
      </c>
      <c r="C15" t="s">
        <v>103</v>
      </c>
      <c r="E15">
        <v>4</v>
      </c>
      <c r="F15" t="s">
        <v>39</v>
      </c>
      <c r="G15" t="s">
        <v>40</v>
      </c>
      <c r="H15" t="s">
        <v>41</v>
      </c>
      <c r="I15">
        <v>1</v>
      </c>
      <c r="J15" t="s">
        <v>111</v>
      </c>
      <c r="K15">
        <v>405</v>
      </c>
      <c r="L15">
        <v>30.579000000000001</v>
      </c>
      <c r="M15">
        <v>8262.33</v>
      </c>
      <c r="N15">
        <v>124661.59600000001</v>
      </c>
      <c r="O15">
        <v>100</v>
      </c>
      <c r="P15">
        <v>14.174200000000001</v>
      </c>
      <c r="Q15">
        <v>379.6</v>
      </c>
      <c r="R15">
        <v>317.73</v>
      </c>
    </row>
    <row r="16" spans="1:18" x14ac:dyDescent="0.2">
      <c r="A16" s="1"/>
      <c r="C16" t="s">
        <v>103</v>
      </c>
      <c r="E16">
        <v>4</v>
      </c>
      <c r="F16" t="s">
        <v>39</v>
      </c>
      <c r="G16" t="s">
        <v>40</v>
      </c>
      <c r="H16" t="s">
        <v>41</v>
      </c>
      <c r="I16">
        <v>2</v>
      </c>
      <c r="K16">
        <v>453</v>
      </c>
      <c r="L16">
        <v>41.61</v>
      </c>
      <c r="M16">
        <v>12779.72</v>
      </c>
      <c r="N16">
        <v>326682.81900000002</v>
      </c>
      <c r="O16" t="s">
        <v>24</v>
      </c>
      <c r="P16">
        <v>24.014500000000002</v>
      </c>
      <c r="Q16">
        <v>187</v>
      </c>
      <c r="R16">
        <v>356.44</v>
      </c>
    </row>
    <row r="17" spans="1:18" x14ac:dyDescent="0.2">
      <c r="A17" s="1"/>
      <c r="C17" t="s">
        <v>103</v>
      </c>
      <c r="E17">
        <v>4</v>
      </c>
      <c r="F17" t="s">
        <v>39</v>
      </c>
      <c r="G17" t="s">
        <v>40</v>
      </c>
      <c r="H17" t="s">
        <v>41</v>
      </c>
      <c r="I17">
        <v>3</v>
      </c>
      <c r="J17" t="s">
        <v>105</v>
      </c>
      <c r="K17">
        <v>486</v>
      </c>
      <c r="L17">
        <v>50.234999999999999</v>
      </c>
      <c r="M17">
        <v>264933.53000000003</v>
      </c>
      <c r="N17">
        <v>4407980.7560000001</v>
      </c>
      <c r="O17">
        <v>45.84</v>
      </c>
      <c r="P17">
        <v>15.6304</v>
      </c>
      <c r="Q17">
        <v>9260.7000000000007</v>
      </c>
      <c r="R17">
        <v>378.61</v>
      </c>
    </row>
    <row r="18" spans="1:18" x14ac:dyDescent="0.2">
      <c r="A18" s="1"/>
      <c r="C18" t="s">
        <v>103</v>
      </c>
      <c r="E18">
        <v>4</v>
      </c>
      <c r="F18" t="s">
        <v>39</v>
      </c>
      <c r="G18" t="s">
        <v>40</v>
      </c>
      <c r="H18" t="s">
        <v>41</v>
      </c>
      <c r="I18">
        <v>4</v>
      </c>
      <c r="J18" t="s">
        <v>112</v>
      </c>
      <c r="K18">
        <v>573</v>
      </c>
      <c r="L18">
        <v>98.155000000000001</v>
      </c>
      <c r="M18">
        <v>213662.01</v>
      </c>
      <c r="N18">
        <v>5207016.6859999998</v>
      </c>
      <c r="O18">
        <v>54.16</v>
      </c>
      <c r="P18">
        <v>22.894400000000001</v>
      </c>
      <c r="Q18">
        <v>4005.4</v>
      </c>
      <c r="R18">
        <v>422.21</v>
      </c>
    </row>
    <row r="19" spans="1:18" x14ac:dyDescent="0.2">
      <c r="A19" s="1"/>
      <c r="C19" t="s">
        <v>103</v>
      </c>
      <c r="E19">
        <v>4</v>
      </c>
      <c r="F19" t="s">
        <v>39</v>
      </c>
      <c r="G19" t="s">
        <v>40</v>
      </c>
      <c r="H19" t="s">
        <v>41</v>
      </c>
      <c r="I19">
        <v>5</v>
      </c>
      <c r="K19">
        <v>673</v>
      </c>
      <c r="L19">
        <v>243.30799999999999</v>
      </c>
      <c r="M19">
        <v>9122.73</v>
      </c>
      <c r="N19">
        <v>231188.59599999999</v>
      </c>
      <c r="O19" t="s">
        <v>24</v>
      </c>
      <c r="P19">
        <v>23.807300000000001</v>
      </c>
      <c r="Q19">
        <v>86.9</v>
      </c>
      <c r="R19">
        <v>451.64</v>
      </c>
    </row>
    <row r="20" spans="1:18" x14ac:dyDescent="0.2">
      <c r="A20" s="1" t="s">
        <v>115</v>
      </c>
      <c r="C20" t="s">
        <v>103</v>
      </c>
      <c r="E20">
        <v>5</v>
      </c>
      <c r="F20" t="s">
        <v>42</v>
      </c>
      <c r="G20" t="s">
        <v>43</v>
      </c>
      <c r="H20" t="s">
        <v>44</v>
      </c>
      <c r="I20">
        <v>1</v>
      </c>
      <c r="J20" t="s">
        <v>111</v>
      </c>
      <c r="K20">
        <v>407</v>
      </c>
      <c r="L20">
        <v>31.106000000000002</v>
      </c>
      <c r="M20">
        <v>15.45</v>
      </c>
      <c r="N20">
        <v>252.53</v>
      </c>
      <c r="O20">
        <v>100</v>
      </c>
      <c r="P20">
        <v>15.3573</v>
      </c>
      <c r="Q20">
        <v>1.2</v>
      </c>
      <c r="R20">
        <v>324.88</v>
      </c>
    </row>
    <row r="21" spans="1:18" x14ac:dyDescent="0.2">
      <c r="A21" s="1"/>
      <c r="C21" t="s">
        <v>103</v>
      </c>
      <c r="E21">
        <v>5</v>
      </c>
      <c r="F21" t="s">
        <v>42</v>
      </c>
      <c r="G21" t="s">
        <v>43</v>
      </c>
      <c r="H21" t="s">
        <v>44</v>
      </c>
      <c r="I21">
        <v>2</v>
      </c>
      <c r="K21">
        <v>434</v>
      </c>
      <c r="L21">
        <v>37.93</v>
      </c>
      <c r="M21">
        <v>3187.87</v>
      </c>
      <c r="N21">
        <v>67388.327999999994</v>
      </c>
      <c r="O21" t="s">
        <v>24</v>
      </c>
      <c r="P21">
        <v>19.858699999999999</v>
      </c>
      <c r="Q21">
        <v>38.700000000000003</v>
      </c>
      <c r="R21">
        <v>353.25</v>
      </c>
    </row>
    <row r="22" spans="1:18" x14ac:dyDescent="0.2">
      <c r="A22" s="1"/>
      <c r="C22" t="s">
        <v>103</v>
      </c>
      <c r="E22">
        <v>5</v>
      </c>
      <c r="F22" t="s">
        <v>42</v>
      </c>
      <c r="G22" t="s">
        <v>43</v>
      </c>
      <c r="H22" t="s">
        <v>44</v>
      </c>
      <c r="I22">
        <v>3</v>
      </c>
      <c r="J22" t="s">
        <v>105</v>
      </c>
      <c r="K22">
        <v>486</v>
      </c>
      <c r="L22">
        <v>51.734999999999999</v>
      </c>
      <c r="M22">
        <v>355721.41</v>
      </c>
      <c r="N22">
        <v>5114713.6840000004</v>
      </c>
      <c r="O22">
        <v>49.91</v>
      </c>
      <c r="P22">
        <v>13.5076</v>
      </c>
      <c r="Q22">
        <v>15132</v>
      </c>
      <c r="R22">
        <v>392.69</v>
      </c>
    </row>
    <row r="23" spans="1:18" x14ac:dyDescent="0.2">
      <c r="A23" s="1"/>
      <c r="C23" t="s">
        <v>103</v>
      </c>
      <c r="E23">
        <v>5</v>
      </c>
      <c r="F23" t="s">
        <v>42</v>
      </c>
      <c r="G23" t="s">
        <v>43</v>
      </c>
      <c r="H23" t="s">
        <v>44</v>
      </c>
      <c r="I23">
        <v>4</v>
      </c>
      <c r="J23" t="s">
        <v>112</v>
      </c>
      <c r="K23">
        <v>572</v>
      </c>
      <c r="L23">
        <v>109.024</v>
      </c>
      <c r="M23">
        <v>257572.48000000001</v>
      </c>
      <c r="N23">
        <v>5134183.9780000001</v>
      </c>
      <c r="O23">
        <v>50.09</v>
      </c>
      <c r="P23">
        <v>18.7258</v>
      </c>
      <c r="Q23">
        <v>6829.6</v>
      </c>
      <c r="R23">
        <v>421.2</v>
      </c>
    </row>
    <row r="24" spans="1:18" x14ac:dyDescent="0.2">
      <c r="A24" s="1"/>
      <c r="C24" t="s">
        <v>103</v>
      </c>
      <c r="E24">
        <v>5</v>
      </c>
      <c r="F24" t="s">
        <v>42</v>
      </c>
      <c r="G24" t="s">
        <v>43</v>
      </c>
      <c r="H24" t="s">
        <v>44</v>
      </c>
      <c r="I24">
        <v>5</v>
      </c>
      <c r="K24">
        <v>630</v>
      </c>
      <c r="L24">
        <v>186.203</v>
      </c>
      <c r="M24">
        <v>2942.65</v>
      </c>
      <c r="N24">
        <v>59117.667000000001</v>
      </c>
      <c r="O24" t="s">
        <v>24</v>
      </c>
      <c r="P24">
        <v>18.873200000000001</v>
      </c>
      <c r="Q24">
        <v>22.9</v>
      </c>
      <c r="R24">
        <v>420.6</v>
      </c>
    </row>
    <row r="25" spans="1:18" x14ac:dyDescent="0.2">
      <c r="A25" s="1" t="s">
        <v>116</v>
      </c>
      <c r="C25" t="s">
        <v>103</v>
      </c>
      <c r="E25">
        <v>6</v>
      </c>
      <c r="F25" t="s">
        <v>45</v>
      </c>
      <c r="G25" t="s">
        <v>46</v>
      </c>
      <c r="H25" t="s">
        <v>47</v>
      </c>
      <c r="I25">
        <v>1</v>
      </c>
      <c r="J25" t="s">
        <v>111</v>
      </c>
      <c r="K25">
        <v>406</v>
      </c>
      <c r="L25">
        <v>30.361000000000001</v>
      </c>
      <c r="M25">
        <v>3181.74</v>
      </c>
      <c r="N25">
        <v>52561.442999999999</v>
      </c>
      <c r="O25">
        <v>100</v>
      </c>
      <c r="P25">
        <v>15.5192</v>
      </c>
      <c r="Q25">
        <v>120.2</v>
      </c>
      <c r="R25">
        <v>273.56</v>
      </c>
    </row>
    <row r="26" spans="1:18" x14ac:dyDescent="0.2">
      <c r="A26" s="1"/>
      <c r="C26" t="s">
        <v>103</v>
      </c>
      <c r="E26">
        <v>6</v>
      </c>
      <c r="F26" t="s">
        <v>45</v>
      </c>
      <c r="G26" t="s">
        <v>46</v>
      </c>
      <c r="H26" t="s">
        <v>47</v>
      </c>
      <c r="I26">
        <v>2</v>
      </c>
      <c r="K26">
        <v>454</v>
      </c>
      <c r="L26">
        <v>39.844000000000001</v>
      </c>
      <c r="M26">
        <v>10648.25</v>
      </c>
      <c r="N26">
        <v>285786.13400000002</v>
      </c>
      <c r="O26" t="s">
        <v>24</v>
      </c>
      <c r="P26">
        <v>25.2134</v>
      </c>
      <c r="Q26">
        <v>50.1</v>
      </c>
      <c r="R26">
        <v>299.83</v>
      </c>
    </row>
    <row r="27" spans="1:18" x14ac:dyDescent="0.2">
      <c r="A27" s="1"/>
      <c r="C27" t="s">
        <v>103</v>
      </c>
      <c r="E27">
        <v>6</v>
      </c>
      <c r="F27" t="s">
        <v>45</v>
      </c>
      <c r="G27" t="s">
        <v>46</v>
      </c>
      <c r="H27" t="s">
        <v>47</v>
      </c>
      <c r="I27">
        <v>3</v>
      </c>
      <c r="J27" t="s">
        <v>105</v>
      </c>
      <c r="K27">
        <v>488</v>
      </c>
      <c r="L27">
        <v>48.262</v>
      </c>
      <c r="M27">
        <v>266570.21999999997</v>
      </c>
      <c r="N27">
        <v>4399162.0039999997</v>
      </c>
      <c r="O27">
        <v>46.26</v>
      </c>
      <c r="P27">
        <v>15.503399999999999</v>
      </c>
      <c r="Q27">
        <v>8183.5</v>
      </c>
      <c r="R27">
        <v>316.64</v>
      </c>
    </row>
    <row r="28" spans="1:18" x14ac:dyDescent="0.2">
      <c r="A28" s="1"/>
      <c r="C28" t="s">
        <v>103</v>
      </c>
      <c r="E28">
        <v>6</v>
      </c>
      <c r="F28" t="s">
        <v>45</v>
      </c>
      <c r="G28" t="s">
        <v>46</v>
      </c>
      <c r="H28" t="s">
        <v>47</v>
      </c>
      <c r="I28">
        <v>4</v>
      </c>
      <c r="J28" t="s">
        <v>112</v>
      </c>
      <c r="K28">
        <v>574</v>
      </c>
      <c r="L28">
        <v>86.078000000000003</v>
      </c>
      <c r="M28">
        <v>213870.65</v>
      </c>
      <c r="N28">
        <v>5110717.3899999997</v>
      </c>
      <c r="O28">
        <v>53.74</v>
      </c>
      <c r="P28">
        <v>22.449100000000001</v>
      </c>
      <c r="Q28">
        <v>3782.7</v>
      </c>
      <c r="R28">
        <v>353.58</v>
      </c>
    </row>
    <row r="29" spans="1:18" x14ac:dyDescent="0.2">
      <c r="A29" s="1"/>
      <c r="C29" t="s">
        <v>103</v>
      </c>
      <c r="E29">
        <v>6</v>
      </c>
      <c r="F29" t="s">
        <v>45</v>
      </c>
      <c r="G29" t="s">
        <v>46</v>
      </c>
      <c r="H29" t="s">
        <v>47</v>
      </c>
      <c r="I29">
        <v>5</v>
      </c>
      <c r="K29">
        <v>677</v>
      </c>
      <c r="L29">
        <v>214.99100000000001</v>
      </c>
      <c r="M29">
        <v>10668.24</v>
      </c>
      <c r="N29">
        <v>284941.70199999999</v>
      </c>
      <c r="O29" t="s">
        <v>24</v>
      </c>
      <c r="P29">
        <v>25.091799999999999</v>
      </c>
      <c r="Q29">
        <v>65.7</v>
      </c>
      <c r="R29">
        <v>389.87</v>
      </c>
    </row>
    <row r="30" spans="1:18" x14ac:dyDescent="0.2">
      <c r="A30" s="1"/>
      <c r="C30" t="s">
        <v>103</v>
      </c>
      <c r="E30">
        <v>6</v>
      </c>
      <c r="F30" t="s">
        <v>45</v>
      </c>
      <c r="G30" t="s">
        <v>46</v>
      </c>
      <c r="H30" t="s">
        <v>47</v>
      </c>
      <c r="I30">
        <v>6</v>
      </c>
      <c r="K30">
        <v>698</v>
      </c>
      <c r="L30">
        <v>243.4</v>
      </c>
      <c r="M30">
        <v>4160.29</v>
      </c>
      <c r="N30">
        <v>66710.334000000003</v>
      </c>
      <c r="O30" t="s">
        <v>24</v>
      </c>
      <c r="P30">
        <v>15.0639</v>
      </c>
      <c r="Q30">
        <v>62.4</v>
      </c>
      <c r="R30">
        <v>396.53</v>
      </c>
    </row>
    <row r="31" spans="1:18" x14ac:dyDescent="0.2">
      <c r="A31" s="1" t="s">
        <v>117</v>
      </c>
      <c r="C31" t="s">
        <v>103</v>
      </c>
      <c r="E31">
        <v>7</v>
      </c>
      <c r="F31" t="s">
        <v>48</v>
      </c>
      <c r="G31" t="s">
        <v>49</v>
      </c>
      <c r="H31" t="s">
        <v>50</v>
      </c>
      <c r="I31">
        <v>1</v>
      </c>
      <c r="J31" t="s">
        <v>111</v>
      </c>
      <c r="K31">
        <v>408</v>
      </c>
      <c r="L31">
        <v>31.443999999999999</v>
      </c>
      <c r="M31">
        <v>38.58</v>
      </c>
      <c r="N31">
        <v>492.71800000000002</v>
      </c>
      <c r="O31">
        <v>100</v>
      </c>
      <c r="P31">
        <v>11.999000000000001</v>
      </c>
      <c r="Q31">
        <v>1.3</v>
      </c>
      <c r="R31">
        <v>191.09</v>
      </c>
    </row>
    <row r="32" spans="1:18" x14ac:dyDescent="0.2">
      <c r="A32" s="1"/>
      <c r="C32" t="s">
        <v>103</v>
      </c>
      <c r="E32">
        <v>7</v>
      </c>
      <c r="F32" t="s">
        <v>48</v>
      </c>
      <c r="G32" t="s">
        <v>49</v>
      </c>
      <c r="H32" t="s">
        <v>50</v>
      </c>
      <c r="I32">
        <v>2</v>
      </c>
      <c r="J32" t="s">
        <v>105</v>
      </c>
      <c r="K32">
        <v>487</v>
      </c>
      <c r="L32">
        <v>53.155000000000001</v>
      </c>
      <c r="M32">
        <v>208879.38</v>
      </c>
      <c r="N32">
        <v>2302093.6430000002</v>
      </c>
      <c r="O32">
        <v>59.96</v>
      </c>
      <c r="P32">
        <v>10.3537</v>
      </c>
      <c r="Q32">
        <v>12475.9</v>
      </c>
      <c r="R32">
        <v>207.55</v>
      </c>
    </row>
    <row r="33" spans="1:18" x14ac:dyDescent="0.2">
      <c r="A33" s="1"/>
      <c r="C33" t="s">
        <v>103</v>
      </c>
      <c r="E33">
        <v>7</v>
      </c>
      <c r="F33" t="s">
        <v>48</v>
      </c>
      <c r="G33" t="s">
        <v>49</v>
      </c>
      <c r="H33" t="s">
        <v>50</v>
      </c>
      <c r="I33">
        <v>3</v>
      </c>
      <c r="K33">
        <v>538</v>
      </c>
      <c r="L33">
        <v>84.456000000000003</v>
      </c>
      <c r="M33">
        <v>1090.68</v>
      </c>
      <c r="N33">
        <v>16450.126</v>
      </c>
      <c r="O33" t="s">
        <v>24</v>
      </c>
      <c r="P33">
        <v>14.169</v>
      </c>
      <c r="Q33">
        <v>25.5</v>
      </c>
      <c r="R33">
        <v>215.92</v>
      </c>
    </row>
    <row r="34" spans="1:18" x14ac:dyDescent="0.2">
      <c r="A34" s="1"/>
      <c r="C34" t="s">
        <v>103</v>
      </c>
      <c r="E34">
        <v>7</v>
      </c>
      <c r="F34" t="s">
        <v>48</v>
      </c>
      <c r="G34" t="s">
        <v>49</v>
      </c>
      <c r="H34" t="s">
        <v>50</v>
      </c>
      <c r="I34">
        <v>4</v>
      </c>
      <c r="J34" t="s">
        <v>112</v>
      </c>
      <c r="K34">
        <v>571</v>
      </c>
      <c r="L34">
        <v>118.96599999999999</v>
      </c>
      <c r="M34">
        <v>103293.81</v>
      </c>
      <c r="N34">
        <v>1537448.7830000001</v>
      </c>
      <c r="O34">
        <v>40.04</v>
      </c>
      <c r="P34">
        <v>13.982799999999999</v>
      </c>
      <c r="Q34">
        <v>4848.8999999999996</v>
      </c>
      <c r="R34">
        <v>223.13</v>
      </c>
    </row>
    <row r="35" spans="1:18" x14ac:dyDescent="0.2">
      <c r="A35" s="1" t="s">
        <v>118</v>
      </c>
      <c r="C35" t="s">
        <v>103</v>
      </c>
      <c r="E35">
        <v>8</v>
      </c>
      <c r="F35" t="s">
        <v>51</v>
      </c>
      <c r="G35" t="s">
        <v>52</v>
      </c>
      <c r="H35" t="s">
        <v>53</v>
      </c>
      <c r="I35">
        <v>1</v>
      </c>
      <c r="J35" t="s">
        <v>111</v>
      </c>
      <c r="K35">
        <v>410</v>
      </c>
      <c r="L35">
        <v>31.486999999999998</v>
      </c>
      <c r="M35">
        <v>103.52</v>
      </c>
      <c r="N35">
        <v>1547.0250000000001</v>
      </c>
      <c r="O35">
        <v>100</v>
      </c>
      <c r="P35">
        <v>14.0398</v>
      </c>
      <c r="Q35">
        <v>0.7</v>
      </c>
      <c r="R35">
        <v>354.21</v>
      </c>
    </row>
    <row r="36" spans="1:18" x14ac:dyDescent="0.2">
      <c r="A36" s="1"/>
      <c r="C36" t="s">
        <v>103</v>
      </c>
      <c r="E36">
        <v>8</v>
      </c>
      <c r="F36" t="s">
        <v>51</v>
      </c>
      <c r="G36" t="s">
        <v>52</v>
      </c>
      <c r="H36" t="s">
        <v>53</v>
      </c>
      <c r="I36">
        <v>2</v>
      </c>
      <c r="K36">
        <v>434</v>
      </c>
      <c r="L36">
        <v>37.271999999999998</v>
      </c>
      <c r="M36">
        <v>235.7</v>
      </c>
      <c r="N36">
        <v>2726.1170000000002</v>
      </c>
      <c r="O36" t="s">
        <v>24</v>
      </c>
      <c r="P36">
        <v>10.8657</v>
      </c>
      <c r="Q36">
        <v>51.6</v>
      </c>
      <c r="R36">
        <v>376.36</v>
      </c>
    </row>
    <row r="37" spans="1:18" x14ac:dyDescent="0.2">
      <c r="A37" s="1"/>
      <c r="C37" t="s">
        <v>103</v>
      </c>
      <c r="E37">
        <v>8</v>
      </c>
      <c r="F37" t="s">
        <v>51</v>
      </c>
      <c r="G37" t="s">
        <v>52</v>
      </c>
      <c r="H37" t="s">
        <v>53</v>
      </c>
      <c r="I37">
        <v>3</v>
      </c>
      <c r="K37">
        <v>451</v>
      </c>
      <c r="L37">
        <v>42.506</v>
      </c>
      <c r="M37">
        <v>11772.25</v>
      </c>
      <c r="N37">
        <v>267439.35600000003</v>
      </c>
      <c r="O37" t="s">
        <v>24</v>
      </c>
      <c r="P37">
        <v>21.341899999999999</v>
      </c>
      <c r="Q37">
        <v>118.1</v>
      </c>
      <c r="R37">
        <v>390.9</v>
      </c>
    </row>
    <row r="38" spans="1:18" x14ac:dyDescent="0.2">
      <c r="A38" s="1"/>
      <c r="C38" t="s">
        <v>103</v>
      </c>
      <c r="E38">
        <v>8</v>
      </c>
      <c r="F38" t="s">
        <v>51</v>
      </c>
      <c r="G38" t="s">
        <v>52</v>
      </c>
      <c r="H38" t="s">
        <v>53</v>
      </c>
      <c r="I38">
        <v>4</v>
      </c>
      <c r="J38" t="s">
        <v>105</v>
      </c>
      <c r="K38">
        <v>486</v>
      </c>
      <c r="L38">
        <v>52.835000000000001</v>
      </c>
      <c r="M38">
        <v>512004.19</v>
      </c>
      <c r="N38">
        <v>6454066.8339999998</v>
      </c>
      <c r="O38">
        <v>56.24</v>
      </c>
      <c r="P38">
        <v>11.8421</v>
      </c>
      <c r="Q38">
        <v>24013.9</v>
      </c>
      <c r="R38">
        <v>417.91</v>
      </c>
    </row>
    <row r="39" spans="1:18" x14ac:dyDescent="0.2">
      <c r="A39" s="1"/>
      <c r="C39" t="s">
        <v>103</v>
      </c>
      <c r="E39">
        <v>8</v>
      </c>
      <c r="F39" t="s">
        <v>51</v>
      </c>
      <c r="G39" t="s">
        <v>52</v>
      </c>
      <c r="H39" t="s">
        <v>53</v>
      </c>
      <c r="I39">
        <v>5</v>
      </c>
      <c r="J39" t="s">
        <v>112</v>
      </c>
      <c r="K39">
        <v>572</v>
      </c>
      <c r="L39">
        <v>115.919</v>
      </c>
      <c r="M39">
        <v>284873.17</v>
      </c>
      <c r="N39">
        <v>5022502.1540000001</v>
      </c>
      <c r="O39">
        <v>43.76</v>
      </c>
      <c r="P39">
        <v>16.562899999999999</v>
      </c>
      <c r="Q39">
        <v>8630</v>
      </c>
      <c r="R39">
        <v>468.33</v>
      </c>
    </row>
    <row r="40" spans="1:18" x14ac:dyDescent="0.2">
      <c r="A40" s="1" t="s">
        <v>119</v>
      </c>
      <c r="C40" t="s">
        <v>103</v>
      </c>
      <c r="E40">
        <v>9</v>
      </c>
      <c r="F40" t="s">
        <v>54</v>
      </c>
      <c r="G40" t="s">
        <v>55</v>
      </c>
      <c r="H40" t="s">
        <v>56</v>
      </c>
      <c r="I40">
        <v>1</v>
      </c>
      <c r="K40">
        <v>378</v>
      </c>
      <c r="L40">
        <v>25.722999999999999</v>
      </c>
      <c r="M40">
        <v>2063.34</v>
      </c>
      <c r="N40">
        <v>29742.010999999999</v>
      </c>
      <c r="O40" t="s">
        <v>24</v>
      </c>
      <c r="P40">
        <v>13.541499999999999</v>
      </c>
      <c r="Q40">
        <v>39.4</v>
      </c>
      <c r="R40">
        <v>267.33</v>
      </c>
    </row>
    <row r="41" spans="1:18" x14ac:dyDescent="0.2">
      <c r="A41" s="1"/>
      <c r="C41" t="s">
        <v>103</v>
      </c>
      <c r="E41">
        <v>9</v>
      </c>
      <c r="F41" t="s">
        <v>54</v>
      </c>
      <c r="G41" t="s">
        <v>55</v>
      </c>
      <c r="H41" t="s">
        <v>56</v>
      </c>
      <c r="I41">
        <v>2</v>
      </c>
      <c r="J41" t="s">
        <v>111</v>
      </c>
      <c r="K41">
        <v>404</v>
      </c>
      <c r="L41">
        <v>30.597000000000001</v>
      </c>
      <c r="M41">
        <v>23112.9</v>
      </c>
      <c r="N41">
        <v>301432.99900000001</v>
      </c>
      <c r="O41">
        <v>100</v>
      </c>
      <c r="P41">
        <v>12.251899999999999</v>
      </c>
      <c r="Q41">
        <v>1004.8</v>
      </c>
      <c r="R41">
        <v>282.31</v>
      </c>
    </row>
    <row r="42" spans="1:18" x14ac:dyDescent="0.2">
      <c r="A42" s="1"/>
      <c r="C42" t="s">
        <v>103</v>
      </c>
      <c r="E42">
        <v>9</v>
      </c>
      <c r="F42" t="s">
        <v>54</v>
      </c>
      <c r="G42" t="s">
        <v>55</v>
      </c>
      <c r="H42" t="s">
        <v>56</v>
      </c>
      <c r="I42">
        <v>3</v>
      </c>
      <c r="K42">
        <v>453</v>
      </c>
      <c r="L42">
        <v>42.66</v>
      </c>
      <c r="M42">
        <v>21920.06</v>
      </c>
      <c r="N42">
        <v>449937.43099999998</v>
      </c>
      <c r="O42" t="s">
        <v>24</v>
      </c>
      <c r="P42">
        <v>19.283200000000001</v>
      </c>
      <c r="Q42">
        <v>730.1</v>
      </c>
      <c r="R42">
        <v>311.86</v>
      </c>
    </row>
    <row r="43" spans="1:18" x14ac:dyDescent="0.2">
      <c r="A43" s="1"/>
      <c r="C43" t="s">
        <v>103</v>
      </c>
      <c r="E43">
        <v>9</v>
      </c>
      <c r="F43" t="s">
        <v>54</v>
      </c>
      <c r="G43" t="s">
        <v>55</v>
      </c>
      <c r="H43" t="s">
        <v>56</v>
      </c>
      <c r="I43">
        <v>4</v>
      </c>
      <c r="J43" t="s">
        <v>105</v>
      </c>
      <c r="K43">
        <v>486</v>
      </c>
      <c r="L43">
        <v>52.53</v>
      </c>
      <c r="M43">
        <v>399568.45</v>
      </c>
      <c r="N43">
        <v>4976307.2010000004</v>
      </c>
      <c r="O43">
        <v>52.13</v>
      </c>
      <c r="P43">
        <v>11.6999</v>
      </c>
      <c r="Q43">
        <v>18054.5</v>
      </c>
      <c r="R43">
        <v>332.32</v>
      </c>
    </row>
    <row r="44" spans="1:18" x14ac:dyDescent="0.2">
      <c r="A44" s="1"/>
      <c r="C44" t="s">
        <v>103</v>
      </c>
      <c r="E44">
        <v>9</v>
      </c>
      <c r="F44" t="s">
        <v>54</v>
      </c>
      <c r="G44" t="s">
        <v>55</v>
      </c>
      <c r="H44" t="s">
        <v>56</v>
      </c>
      <c r="I44">
        <v>5</v>
      </c>
      <c r="K44">
        <v>512</v>
      </c>
      <c r="L44">
        <v>60.552999999999997</v>
      </c>
      <c r="M44">
        <v>2078.64</v>
      </c>
      <c r="N44">
        <v>22789.436000000002</v>
      </c>
      <c r="O44" t="s">
        <v>24</v>
      </c>
      <c r="P44">
        <v>10.2996</v>
      </c>
      <c r="Q44">
        <v>17.7</v>
      </c>
      <c r="R44">
        <v>348.51</v>
      </c>
    </row>
    <row r="45" spans="1:18" x14ac:dyDescent="0.2">
      <c r="A45" s="1"/>
      <c r="C45" t="s">
        <v>103</v>
      </c>
      <c r="E45">
        <v>9</v>
      </c>
      <c r="F45" t="s">
        <v>54</v>
      </c>
      <c r="G45" t="s">
        <v>55</v>
      </c>
      <c r="H45" t="s">
        <v>56</v>
      </c>
      <c r="I45">
        <v>6</v>
      </c>
      <c r="J45" t="s">
        <v>112</v>
      </c>
      <c r="K45">
        <v>571</v>
      </c>
      <c r="L45">
        <v>112.556</v>
      </c>
      <c r="M45">
        <v>250848.79</v>
      </c>
      <c r="N45">
        <v>4570283.0209999997</v>
      </c>
      <c r="O45">
        <v>47.87</v>
      </c>
      <c r="P45">
        <v>17.1159</v>
      </c>
      <c r="Q45">
        <v>7066.4</v>
      </c>
      <c r="R45">
        <v>384.64</v>
      </c>
    </row>
    <row r="46" spans="1:18" x14ac:dyDescent="0.2">
      <c r="A46" s="1"/>
      <c r="C46" t="s">
        <v>103</v>
      </c>
      <c r="E46">
        <v>9</v>
      </c>
      <c r="F46" t="s">
        <v>54</v>
      </c>
      <c r="G46" t="s">
        <v>55</v>
      </c>
      <c r="H46" t="s">
        <v>56</v>
      </c>
      <c r="I46">
        <v>7</v>
      </c>
      <c r="K46">
        <v>636</v>
      </c>
      <c r="L46">
        <v>217.167</v>
      </c>
      <c r="M46">
        <v>2816.33</v>
      </c>
      <c r="N46">
        <v>42602.587</v>
      </c>
      <c r="O46" t="s">
        <v>24</v>
      </c>
      <c r="P46">
        <v>14.210900000000001</v>
      </c>
      <c r="Q46">
        <v>27.9</v>
      </c>
      <c r="R46">
        <v>421.67</v>
      </c>
    </row>
    <row r="47" spans="1:18" x14ac:dyDescent="0.2">
      <c r="A47" s="1" t="s">
        <v>120</v>
      </c>
      <c r="C47" t="s">
        <v>103</v>
      </c>
      <c r="E47">
        <v>10</v>
      </c>
      <c r="F47" t="s">
        <v>57</v>
      </c>
      <c r="G47" t="s">
        <v>58</v>
      </c>
      <c r="H47" t="s">
        <v>59</v>
      </c>
      <c r="I47">
        <v>1</v>
      </c>
      <c r="J47" t="s">
        <v>111</v>
      </c>
      <c r="K47">
        <v>397</v>
      </c>
      <c r="L47">
        <v>29.788</v>
      </c>
      <c r="M47">
        <v>129.68</v>
      </c>
      <c r="N47">
        <v>1954.029</v>
      </c>
      <c r="O47">
        <v>100</v>
      </c>
      <c r="P47">
        <v>14.155200000000001</v>
      </c>
      <c r="Q47">
        <v>3.7</v>
      </c>
      <c r="R47">
        <v>341.08</v>
      </c>
    </row>
    <row r="48" spans="1:18" x14ac:dyDescent="0.2">
      <c r="A48" s="1"/>
      <c r="C48" t="s">
        <v>103</v>
      </c>
      <c r="E48">
        <v>10</v>
      </c>
      <c r="F48" t="s">
        <v>57</v>
      </c>
      <c r="G48" t="s">
        <v>58</v>
      </c>
      <c r="H48" t="s">
        <v>59</v>
      </c>
      <c r="I48">
        <v>2</v>
      </c>
      <c r="K48">
        <v>434</v>
      </c>
      <c r="L48">
        <v>37.082999999999998</v>
      </c>
      <c r="M48">
        <v>2352.81</v>
      </c>
      <c r="N48">
        <v>26656.670999999998</v>
      </c>
      <c r="O48" t="s">
        <v>24</v>
      </c>
      <c r="P48">
        <v>10.643599999999999</v>
      </c>
      <c r="Q48">
        <v>80</v>
      </c>
      <c r="R48">
        <v>388.21</v>
      </c>
    </row>
    <row r="49" spans="1:18" x14ac:dyDescent="0.2">
      <c r="A49" s="1"/>
      <c r="C49" t="s">
        <v>103</v>
      </c>
      <c r="E49">
        <v>10</v>
      </c>
      <c r="F49" t="s">
        <v>57</v>
      </c>
      <c r="G49" t="s">
        <v>58</v>
      </c>
      <c r="H49" t="s">
        <v>59</v>
      </c>
      <c r="I49">
        <v>3</v>
      </c>
      <c r="K49">
        <v>453</v>
      </c>
      <c r="L49">
        <v>43.576000000000001</v>
      </c>
      <c r="M49">
        <v>14950.93</v>
      </c>
      <c r="N49">
        <v>346541.68599999999</v>
      </c>
      <c r="O49" t="s">
        <v>24</v>
      </c>
      <c r="P49">
        <v>21.774799999999999</v>
      </c>
      <c r="Q49">
        <v>131.6</v>
      </c>
      <c r="R49">
        <v>408.19</v>
      </c>
    </row>
    <row r="50" spans="1:18" x14ac:dyDescent="0.2">
      <c r="A50" s="1"/>
      <c r="C50" t="s">
        <v>103</v>
      </c>
      <c r="E50">
        <v>10</v>
      </c>
      <c r="F50" t="s">
        <v>57</v>
      </c>
      <c r="G50" t="s">
        <v>58</v>
      </c>
      <c r="H50" t="s">
        <v>59</v>
      </c>
      <c r="I50">
        <v>4</v>
      </c>
      <c r="J50" t="s">
        <v>105</v>
      </c>
      <c r="K50">
        <v>486</v>
      </c>
      <c r="L50">
        <v>52.268000000000001</v>
      </c>
      <c r="M50">
        <v>462681.94</v>
      </c>
      <c r="N50">
        <v>5990212.5949999997</v>
      </c>
      <c r="O50">
        <v>53.6</v>
      </c>
      <c r="P50">
        <v>12.162599999999999</v>
      </c>
      <c r="Q50">
        <v>27583.9</v>
      </c>
      <c r="R50">
        <v>436.63</v>
      </c>
    </row>
    <row r="51" spans="1:18" x14ac:dyDescent="0.2">
      <c r="A51" s="1"/>
      <c r="C51" t="s">
        <v>103</v>
      </c>
      <c r="E51">
        <v>10</v>
      </c>
      <c r="F51" t="s">
        <v>57</v>
      </c>
      <c r="G51" t="s">
        <v>58</v>
      </c>
      <c r="H51" t="s">
        <v>59</v>
      </c>
      <c r="I51">
        <v>5</v>
      </c>
      <c r="J51" t="s">
        <v>112</v>
      </c>
      <c r="K51">
        <v>570</v>
      </c>
      <c r="L51">
        <v>110.717</v>
      </c>
      <c r="M51">
        <v>282544.42</v>
      </c>
      <c r="N51">
        <v>5185062.9440000001</v>
      </c>
      <c r="O51">
        <v>46.4</v>
      </c>
      <c r="P51">
        <v>17.239899999999999</v>
      </c>
      <c r="Q51">
        <v>10503</v>
      </c>
      <c r="R51">
        <v>477.9</v>
      </c>
    </row>
    <row r="52" spans="1:18" x14ac:dyDescent="0.2">
      <c r="A52" s="1" t="s">
        <v>121</v>
      </c>
      <c r="C52" t="s">
        <v>103</v>
      </c>
      <c r="E52">
        <v>11</v>
      </c>
      <c r="F52" t="s">
        <v>122</v>
      </c>
      <c r="G52" t="s">
        <v>123</v>
      </c>
      <c r="H52" t="s">
        <v>124</v>
      </c>
      <c r="I52">
        <v>1</v>
      </c>
      <c r="K52">
        <v>380</v>
      </c>
      <c r="L52">
        <v>25.786999999999999</v>
      </c>
      <c r="M52">
        <v>846.42</v>
      </c>
      <c r="N52">
        <v>11292.268</v>
      </c>
      <c r="O52" t="s">
        <v>24</v>
      </c>
      <c r="P52">
        <v>12.533200000000001</v>
      </c>
      <c r="Q52">
        <v>19.100000000000001</v>
      </c>
      <c r="R52">
        <v>317.57</v>
      </c>
    </row>
    <row r="53" spans="1:18" x14ac:dyDescent="0.2">
      <c r="A53" s="1"/>
      <c r="C53" t="s">
        <v>103</v>
      </c>
      <c r="E53">
        <v>11</v>
      </c>
      <c r="F53" t="s">
        <v>122</v>
      </c>
      <c r="G53" t="s">
        <v>123</v>
      </c>
      <c r="H53" t="s">
        <v>124</v>
      </c>
      <c r="I53">
        <v>2</v>
      </c>
      <c r="J53" t="s">
        <v>111</v>
      </c>
      <c r="K53">
        <v>404</v>
      </c>
      <c r="L53">
        <v>30.597999999999999</v>
      </c>
      <c r="M53">
        <v>8850.42</v>
      </c>
      <c r="N53">
        <v>107302.17</v>
      </c>
      <c r="O53">
        <v>100</v>
      </c>
      <c r="P53">
        <v>11.389699999999999</v>
      </c>
      <c r="Q53">
        <v>308.60000000000002</v>
      </c>
      <c r="R53">
        <v>336.35</v>
      </c>
    </row>
    <row r="54" spans="1:18" x14ac:dyDescent="0.2">
      <c r="A54" s="1"/>
      <c r="C54" t="s">
        <v>103</v>
      </c>
      <c r="E54">
        <v>11</v>
      </c>
      <c r="F54" t="s">
        <v>122</v>
      </c>
      <c r="G54" t="s">
        <v>123</v>
      </c>
      <c r="H54" t="s">
        <v>124</v>
      </c>
      <c r="I54">
        <v>3</v>
      </c>
      <c r="K54">
        <v>432</v>
      </c>
      <c r="L54">
        <v>37.353000000000002</v>
      </c>
      <c r="M54">
        <v>2176.6</v>
      </c>
      <c r="N54">
        <v>23566.726999999999</v>
      </c>
      <c r="O54" t="s">
        <v>24</v>
      </c>
      <c r="P54">
        <v>10.1716</v>
      </c>
      <c r="Q54">
        <v>27</v>
      </c>
      <c r="R54">
        <v>356.24</v>
      </c>
    </row>
    <row r="55" spans="1:18" x14ac:dyDescent="0.2">
      <c r="A55" s="1"/>
      <c r="C55" t="s">
        <v>103</v>
      </c>
      <c r="E55">
        <v>11</v>
      </c>
      <c r="F55" t="s">
        <v>122</v>
      </c>
      <c r="G55" t="s">
        <v>123</v>
      </c>
      <c r="H55" t="s">
        <v>124</v>
      </c>
      <c r="I55">
        <v>4</v>
      </c>
      <c r="K55">
        <v>453</v>
      </c>
      <c r="L55">
        <v>42.914999999999999</v>
      </c>
      <c r="M55">
        <v>17258.57</v>
      </c>
      <c r="N55">
        <v>326028.14899999998</v>
      </c>
      <c r="O55" t="s">
        <v>24</v>
      </c>
      <c r="P55">
        <v>17.746700000000001</v>
      </c>
      <c r="Q55">
        <v>288.2</v>
      </c>
      <c r="R55">
        <v>369.8</v>
      </c>
    </row>
    <row r="56" spans="1:18" x14ac:dyDescent="0.2">
      <c r="A56" s="1"/>
      <c r="C56" t="s">
        <v>103</v>
      </c>
      <c r="E56">
        <v>11</v>
      </c>
      <c r="F56" t="s">
        <v>122</v>
      </c>
      <c r="G56" t="s">
        <v>123</v>
      </c>
      <c r="H56" t="s">
        <v>124</v>
      </c>
      <c r="I56">
        <v>5</v>
      </c>
      <c r="J56" t="s">
        <v>105</v>
      </c>
      <c r="K56">
        <v>486</v>
      </c>
      <c r="L56">
        <v>52.511000000000003</v>
      </c>
      <c r="M56">
        <v>413310.31</v>
      </c>
      <c r="N56">
        <v>5240343.7529999996</v>
      </c>
      <c r="O56">
        <v>50.5</v>
      </c>
      <c r="P56">
        <v>11.911099999999999</v>
      </c>
      <c r="Q56">
        <v>13969</v>
      </c>
      <c r="R56">
        <v>388.85</v>
      </c>
    </row>
    <row r="57" spans="1:18" x14ac:dyDescent="0.2">
      <c r="A57" s="1"/>
      <c r="C57" t="s">
        <v>103</v>
      </c>
      <c r="E57">
        <v>11</v>
      </c>
      <c r="F57" t="s">
        <v>122</v>
      </c>
      <c r="G57" t="s">
        <v>123</v>
      </c>
      <c r="H57" t="s">
        <v>124</v>
      </c>
      <c r="I57">
        <v>6</v>
      </c>
      <c r="J57" t="s">
        <v>112</v>
      </c>
      <c r="K57">
        <v>571</v>
      </c>
      <c r="L57">
        <v>112</v>
      </c>
      <c r="M57">
        <v>275482.46999999997</v>
      </c>
      <c r="N57">
        <v>5136292.9009999996</v>
      </c>
      <c r="O57">
        <v>49.5</v>
      </c>
      <c r="P57">
        <v>17.515499999999999</v>
      </c>
      <c r="Q57">
        <v>5709.7</v>
      </c>
      <c r="R57">
        <v>426.5</v>
      </c>
    </row>
    <row r="58" spans="1:18" x14ac:dyDescent="0.2">
      <c r="A58" s="1"/>
      <c r="C58" t="s">
        <v>103</v>
      </c>
      <c r="E58">
        <v>11</v>
      </c>
      <c r="F58" t="s">
        <v>122</v>
      </c>
      <c r="G58" t="s">
        <v>123</v>
      </c>
      <c r="H58" t="s">
        <v>124</v>
      </c>
      <c r="I58">
        <v>7</v>
      </c>
      <c r="K58">
        <v>632</v>
      </c>
      <c r="L58">
        <v>201.65700000000001</v>
      </c>
      <c r="M58">
        <v>2878.67</v>
      </c>
      <c r="N58">
        <v>42684.010999999999</v>
      </c>
      <c r="O58" t="s">
        <v>24</v>
      </c>
      <c r="P58">
        <v>13.9297</v>
      </c>
      <c r="Q58">
        <v>26.3</v>
      </c>
      <c r="R58">
        <v>444.7</v>
      </c>
    </row>
    <row r="59" spans="1:18" x14ac:dyDescent="0.2">
      <c r="A59" s="1" t="s">
        <v>125</v>
      </c>
      <c r="C59" t="s">
        <v>103</v>
      </c>
      <c r="E59">
        <v>12</v>
      </c>
      <c r="F59" t="s">
        <v>126</v>
      </c>
      <c r="G59" t="s">
        <v>127</v>
      </c>
      <c r="H59" t="s">
        <v>128</v>
      </c>
      <c r="I59">
        <v>1</v>
      </c>
      <c r="J59" t="s">
        <v>111</v>
      </c>
      <c r="K59">
        <v>396</v>
      </c>
      <c r="L59">
        <v>28.847999999999999</v>
      </c>
      <c r="M59">
        <v>83.05</v>
      </c>
      <c r="N59">
        <v>1100.691</v>
      </c>
      <c r="O59">
        <v>100</v>
      </c>
      <c r="P59">
        <v>12.4505</v>
      </c>
      <c r="Q59">
        <v>5.2</v>
      </c>
      <c r="R59">
        <v>260.22000000000003</v>
      </c>
    </row>
    <row r="60" spans="1:18" x14ac:dyDescent="0.2">
      <c r="A60" s="1"/>
      <c r="C60" t="s">
        <v>103</v>
      </c>
      <c r="E60">
        <v>12</v>
      </c>
      <c r="F60" t="s">
        <v>126</v>
      </c>
      <c r="G60" t="s">
        <v>127</v>
      </c>
      <c r="H60" t="s">
        <v>128</v>
      </c>
      <c r="I60">
        <v>2</v>
      </c>
      <c r="K60">
        <v>434</v>
      </c>
      <c r="L60">
        <v>37.536999999999999</v>
      </c>
      <c r="M60">
        <v>1447.16</v>
      </c>
      <c r="N60">
        <v>22775.293000000001</v>
      </c>
      <c r="O60" t="s">
        <v>24</v>
      </c>
      <c r="P60">
        <v>14.784800000000001</v>
      </c>
      <c r="Q60">
        <v>53</v>
      </c>
      <c r="R60">
        <v>286.08999999999997</v>
      </c>
    </row>
    <row r="61" spans="1:18" x14ac:dyDescent="0.2">
      <c r="A61" s="1"/>
      <c r="C61" t="s">
        <v>103</v>
      </c>
      <c r="E61">
        <v>12</v>
      </c>
      <c r="F61" t="s">
        <v>126</v>
      </c>
      <c r="G61" t="s">
        <v>127</v>
      </c>
      <c r="H61" t="s">
        <v>128</v>
      </c>
      <c r="I61">
        <v>3</v>
      </c>
      <c r="J61" t="s">
        <v>105</v>
      </c>
      <c r="K61">
        <v>485</v>
      </c>
      <c r="L61">
        <v>52.801000000000002</v>
      </c>
      <c r="M61">
        <v>420232.8</v>
      </c>
      <c r="N61">
        <v>4990615.5609999998</v>
      </c>
      <c r="O61">
        <v>56.59</v>
      </c>
      <c r="P61">
        <v>11.156599999999999</v>
      </c>
      <c r="Q61">
        <v>21530.9</v>
      </c>
      <c r="R61">
        <v>320.8</v>
      </c>
    </row>
    <row r="62" spans="1:18" x14ac:dyDescent="0.2">
      <c r="A62" s="1"/>
      <c r="C62" t="s">
        <v>103</v>
      </c>
      <c r="E62">
        <v>12</v>
      </c>
      <c r="F62" t="s">
        <v>126</v>
      </c>
      <c r="G62" t="s">
        <v>127</v>
      </c>
      <c r="H62" t="s">
        <v>128</v>
      </c>
      <c r="I62">
        <v>4</v>
      </c>
      <c r="J62" t="s">
        <v>112</v>
      </c>
      <c r="K62">
        <v>570</v>
      </c>
      <c r="L62">
        <v>114.39</v>
      </c>
      <c r="M62">
        <v>227187.54</v>
      </c>
      <c r="N62">
        <v>3828926.5819999999</v>
      </c>
      <c r="O62">
        <v>43.41</v>
      </c>
      <c r="P62">
        <v>15.8329</v>
      </c>
      <c r="Q62">
        <v>7988</v>
      </c>
      <c r="R62">
        <v>381</v>
      </c>
    </row>
    <row r="63" spans="1:18" x14ac:dyDescent="0.2">
      <c r="A63" s="1"/>
      <c r="C63" t="s">
        <v>103</v>
      </c>
      <c r="E63">
        <v>12</v>
      </c>
      <c r="F63" t="s">
        <v>126</v>
      </c>
      <c r="G63" t="s">
        <v>127</v>
      </c>
      <c r="H63" t="s">
        <v>128</v>
      </c>
      <c r="I63">
        <v>5</v>
      </c>
      <c r="K63">
        <v>639</v>
      </c>
      <c r="L63">
        <v>224.518</v>
      </c>
      <c r="M63">
        <v>2169.77</v>
      </c>
      <c r="N63">
        <v>35212.773000000001</v>
      </c>
      <c r="O63" t="s">
        <v>24</v>
      </c>
      <c r="P63">
        <v>15.245900000000001</v>
      </c>
      <c r="Q63">
        <v>25.5</v>
      </c>
      <c r="R63">
        <v>434.68</v>
      </c>
    </row>
    <row r="64" spans="1:18" x14ac:dyDescent="0.2">
      <c r="A64" s="1" t="s">
        <v>129</v>
      </c>
      <c r="C64" t="s">
        <v>103</v>
      </c>
      <c r="E64">
        <v>13</v>
      </c>
      <c r="F64" t="s">
        <v>130</v>
      </c>
      <c r="G64" t="s">
        <v>131</v>
      </c>
      <c r="H64" t="s">
        <v>132</v>
      </c>
      <c r="I64">
        <v>1</v>
      </c>
      <c r="J64" t="s">
        <v>111</v>
      </c>
      <c r="K64">
        <v>410</v>
      </c>
      <c r="L64">
        <v>33.436</v>
      </c>
      <c r="M64">
        <v>52.49</v>
      </c>
      <c r="N64">
        <v>696.96900000000005</v>
      </c>
      <c r="O64">
        <v>100</v>
      </c>
      <c r="P64">
        <v>12.474500000000001</v>
      </c>
      <c r="Q64">
        <v>-1</v>
      </c>
      <c r="R64">
        <v>291.77</v>
      </c>
    </row>
    <row r="65" spans="1:18" x14ac:dyDescent="0.2">
      <c r="A65" s="1"/>
      <c r="C65" t="s">
        <v>103</v>
      </c>
      <c r="E65">
        <v>13</v>
      </c>
      <c r="F65" t="s">
        <v>130</v>
      </c>
      <c r="G65" t="s">
        <v>131</v>
      </c>
      <c r="H65" t="s">
        <v>132</v>
      </c>
      <c r="I65">
        <v>2</v>
      </c>
      <c r="K65">
        <v>434</v>
      </c>
      <c r="L65">
        <v>41.030999999999999</v>
      </c>
      <c r="M65">
        <v>2308.33</v>
      </c>
      <c r="N65">
        <v>35764.457000000002</v>
      </c>
      <c r="O65" t="s">
        <v>24</v>
      </c>
      <c r="P65">
        <v>14.555300000000001</v>
      </c>
      <c r="Q65">
        <v>38.299999999999997</v>
      </c>
      <c r="R65">
        <v>306.72000000000003</v>
      </c>
    </row>
    <row r="66" spans="1:18" x14ac:dyDescent="0.2">
      <c r="A66" s="1"/>
      <c r="C66" t="s">
        <v>103</v>
      </c>
      <c r="E66">
        <v>13</v>
      </c>
      <c r="F66" t="s">
        <v>130</v>
      </c>
      <c r="G66" t="s">
        <v>131</v>
      </c>
      <c r="H66" t="s">
        <v>132</v>
      </c>
      <c r="I66">
        <v>3</v>
      </c>
      <c r="J66" t="s">
        <v>105</v>
      </c>
      <c r="K66">
        <v>485</v>
      </c>
      <c r="L66">
        <v>61.012999999999998</v>
      </c>
      <c r="M66">
        <v>489021.89</v>
      </c>
      <c r="N66">
        <v>6229350.2309999997</v>
      </c>
      <c r="O66">
        <v>55.17</v>
      </c>
      <c r="P66">
        <v>11.966900000000001</v>
      </c>
      <c r="Q66">
        <v>24496</v>
      </c>
      <c r="R66">
        <v>341.74</v>
      </c>
    </row>
    <row r="67" spans="1:18" x14ac:dyDescent="0.2">
      <c r="A67" s="1"/>
      <c r="C67" t="s">
        <v>103</v>
      </c>
      <c r="E67">
        <v>13</v>
      </c>
      <c r="F67" t="s">
        <v>130</v>
      </c>
      <c r="G67" t="s">
        <v>131</v>
      </c>
      <c r="H67" t="s">
        <v>132</v>
      </c>
      <c r="I67">
        <v>4</v>
      </c>
      <c r="J67" t="s">
        <v>112</v>
      </c>
      <c r="K67">
        <v>571</v>
      </c>
      <c r="L67">
        <v>183.124</v>
      </c>
      <c r="M67">
        <v>281811.05</v>
      </c>
      <c r="N67">
        <v>5062191.4069999997</v>
      </c>
      <c r="O67">
        <v>44.83</v>
      </c>
      <c r="P67">
        <v>16.8752</v>
      </c>
      <c r="Q67">
        <v>9669.7000000000007</v>
      </c>
      <c r="R67">
        <v>404.68</v>
      </c>
    </row>
    <row r="68" spans="1:18" x14ac:dyDescent="0.2">
      <c r="A68" s="1" t="s">
        <v>133</v>
      </c>
      <c r="C68" t="s">
        <v>103</v>
      </c>
      <c r="E68">
        <v>14</v>
      </c>
      <c r="F68" t="s">
        <v>60</v>
      </c>
      <c r="G68" t="s">
        <v>61</v>
      </c>
      <c r="H68" t="s">
        <v>62</v>
      </c>
      <c r="I68">
        <v>1</v>
      </c>
      <c r="K68">
        <v>380</v>
      </c>
      <c r="L68">
        <v>25.14</v>
      </c>
      <c r="M68">
        <v>1782.46</v>
      </c>
      <c r="N68">
        <v>27113.691999999999</v>
      </c>
      <c r="O68" t="s">
        <v>24</v>
      </c>
      <c r="P68">
        <v>14.2902</v>
      </c>
      <c r="Q68">
        <v>30.5</v>
      </c>
      <c r="R68">
        <v>319.45</v>
      </c>
    </row>
    <row r="69" spans="1:18" x14ac:dyDescent="0.2">
      <c r="A69" s="1"/>
      <c r="C69" t="s">
        <v>103</v>
      </c>
      <c r="E69">
        <v>14</v>
      </c>
      <c r="F69" t="s">
        <v>60</v>
      </c>
      <c r="G69" t="s">
        <v>61</v>
      </c>
      <c r="H69" t="s">
        <v>62</v>
      </c>
      <c r="I69">
        <v>2</v>
      </c>
      <c r="J69" t="s">
        <v>111</v>
      </c>
      <c r="K69">
        <v>404</v>
      </c>
      <c r="L69">
        <v>30.687000000000001</v>
      </c>
      <c r="M69">
        <v>24289.39</v>
      </c>
      <c r="N69">
        <v>326966.076</v>
      </c>
      <c r="O69">
        <v>100</v>
      </c>
      <c r="P69">
        <v>12.646000000000001</v>
      </c>
      <c r="Q69">
        <v>884.8</v>
      </c>
      <c r="R69">
        <v>339.45</v>
      </c>
    </row>
    <row r="70" spans="1:18" x14ac:dyDescent="0.2">
      <c r="A70" s="1"/>
      <c r="C70" t="s">
        <v>103</v>
      </c>
      <c r="E70">
        <v>14</v>
      </c>
      <c r="F70" t="s">
        <v>60</v>
      </c>
      <c r="G70" t="s">
        <v>61</v>
      </c>
      <c r="H70" t="s">
        <v>62</v>
      </c>
      <c r="I70">
        <v>3</v>
      </c>
      <c r="K70">
        <v>453</v>
      </c>
      <c r="L70">
        <v>42.988999999999997</v>
      </c>
      <c r="M70">
        <v>18239.39</v>
      </c>
      <c r="N70">
        <v>385691.58199999999</v>
      </c>
      <c r="O70" t="s">
        <v>24</v>
      </c>
      <c r="P70">
        <v>19.865400000000001</v>
      </c>
      <c r="Q70">
        <v>330.7</v>
      </c>
      <c r="R70">
        <v>374.63</v>
      </c>
    </row>
    <row r="71" spans="1:18" x14ac:dyDescent="0.2">
      <c r="A71" s="1"/>
      <c r="C71" t="s">
        <v>103</v>
      </c>
      <c r="E71">
        <v>14</v>
      </c>
      <c r="F71" t="s">
        <v>60</v>
      </c>
      <c r="G71" t="s">
        <v>61</v>
      </c>
      <c r="H71" t="s">
        <v>62</v>
      </c>
      <c r="I71">
        <v>4</v>
      </c>
      <c r="J71" t="s">
        <v>105</v>
      </c>
      <c r="K71">
        <v>486</v>
      </c>
      <c r="L71">
        <v>52.567</v>
      </c>
      <c r="M71">
        <v>371218.38</v>
      </c>
      <c r="N71">
        <v>5057793.3039999995</v>
      </c>
      <c r="O71">
        <v>50.01</v>
      </c>
      <c r="P71">
        <v>12.7997</v>
      </c>
      <c r="Q71">
        <v>13258.4</v>
      </c>
      <c r="R71">
        <v>394.53</v>
      </c>
    </row>
    <row r="72" spans="1:18" x14ac:dyDescent="0.2">
      <c r="A72" s="1"/>
      <c r="C72" t="s">
        <v>103</v>
      </c>
      <c r="E72">
        <v>14</v>
      </c>
      <c r="F72" t="s">
        <v>60</v>
      </c>
      <c r="G72" t="s">
        <v>61</v>
      </c>
      <c r="H72" t="s">
        <v>62</v>
      </c>
      <c r="I72">
        <v>5</v>
      </c>
      <c r="J72" t="s">
        <v>112</v>
      </c>
      <c r="K72">
        <v>571</v>
      </c>
      <c r="L72">
        <v>113.249</v>
      </c>
      <c r="M72">
        <v>258365.2</v>
      </c>
      <c r="N72">
        <v>5056772.9950000001</v>
      </c>
      <c r="O72">
        <v>49.99</v>
      </c>
      <c r="P72">
        <v>18.386800000000001</v>
      </c>
      <c r="Q72">
        <v>5859.5</v>
      </c>
      <c r="R72">
        <v>434.42</v>
      </c>
    </row>
    <row r="73" spans="1:18" x14ac:dyDescent="0.2">
      <c r="A73" s="1" t="s">
        <v>134</v>
      </c>
      <c r="C73" t="s">
        <v>103</v>
      </c>
      <c r="E73">
        <v>15</v>
      </c>
      <c r="F73" t="s">
        <v>63</v>
      </c>
      <c r="G73" t="s">
        <v>64</v>
      </c>
      <c r="H73" t="s">
        <v>65</v>
      </c>
      <c r="I73">
        <v>1</v>
      </c>
      <c r="J73" t="s">
        <v>111</v>
      </c>
      <c r="K73">
        <v>406</v>
      </c>
      <c r="L73">
        <v>30.465</v>
      </c>
      <c r="M73">
        <v>184.98</v>
      </c>
      <c r="N73">
        <v>2783.799</v>
      </c>
      <c r="O73">
        <v>100</v>
      </c>
      <c r="P73">
        <v>14.138</v>
      </c>
      <c r="Q73">
        <v>4.3</v>
      </c>
      <c r="R73">
        <v>412.86</v>
      </c>
    </row>
    <row r="74" spans="1:18" x14ac:dyDescent="0.2">
      <c r="A74" s="1"/>
      <c r="C74" t="s">
        <v>103</v>
      </c>
      <c r="E74">
        <v>15</v>
      </c>
      <c r="F74" t="s">
        <v>63</v>
      </c>
      <c r="G74" t="s">
        <v>64</v>
      </c>
      <c r="H74" t="s">
        <v>65</v>
      </c>
      <c r="I74">
        <v>2</v>
      </c>
      <c r="K74">
        <v>432</v>
      </c>
      <c r="L74">
        <v>37.476999999999997</v>
      </c>
      <c r="M74">
        <v>3174.54</v>
      </c>
      <c r="N74">
        <v>61523.6</v>
      </c>
      <c r="O74" t="s">
        <v>24</v>
      </c>
      <c r="P74">
        <v>18.206600000000002</v>
      </c>
      <c r="Q74">
        <v>42.3</v>
      </c>
      <c r="R74">
        <v>436.19</v>
      </c>
    </row>
    <row r="75" spans="1:18" x14ac:dyDescent="0.2">
      <c r="A75" s="1"/>
      <c r="C75" t="s">
        <v>103</v>
      </c>
      <c r="E75">
        <v>15</v>
      </c>
      <c r="F75" t="s">
        <v>63</v>
      </c>
      <c r="G75" t="s">
        <v>64</v>
      </c>
      <c r="H75" t="s">
        <v>65</v>
      </c>
      <c r="I75">
        <v>3</v>
      </c>
      <c r="J75" t="s">
        <v>105</v>
      </c>
      <c r="K75">
        <v>486</v>
      </c>
      <c r="L75">
        <v>52.341999999999999</v>
      </c>
      <c r="M75">
        <v>452469.45</v>
      </c>
      <c r="N75">
        <v>5854319.8119999999</v>
      </c>
      <c r="O75">
        <v>53.59</v>
      </c>
      <c r="P75">
        <v>12.154999999999999</v>
      </c>
      <c r="Q75">
        <v>19997.099999999999</v>
      </c>
      <c r="R75">
        <v>468.3</v>
      </c>
    </row>
    <row r="76" spans="1:18" x14ac:dyDescent="0.2">
      <c r="A76" s="1"/>
      <c r="C76" t="s">
        <v>103</v>
      </c>
      <c r="E76">
        <v>15</v>
      </c>
      <c r="F76" t="s">
        <v>63</v>
      </c>
      <c r="G76" t="s">
        <v>64</v>
      </c>
      <c r="H76" t="s">
        <v>65</v>
      </c>
      <c r="I76">
        <v>4</v>
      </c>
      <c r="J76" t="s">
        <v>112</v>
      </c>
      <c r="K76">
        <v>571</v>
      </c>
      <c r="L76">
        <v>111.541</v>
      </c>
      <c r="M76">
        <v>275707.93</v>
      </c>
      <c r="N76">
        <v>5070079.9390000002</v>
      </c>
      <c r="O76">
        <v>46.41</v>
      </c>
      <c r="P76">
        <v>17.275600000000001</v>
      </c>
      <c r="Q76">
        <v>7959.3</v>
      </c>
      <c r="R76">
        <v>484.93</v>
      </c>
    </row>
    <row r="77" spans="1:18" x14ac:dyDescent="0.2">
      <c r="A77" s="1" t="s">
        <v>135</v>
      </c>
      <c r="C77" t="s">
        <v>103</v>
      </c>
      <c r="E77">
        <v>16</v>
      </c>
      <c r="F77" t="s">
        <v>66</v>
      </c>
      <c r="G77" t="s">
        <v>67</v>
      </c>
      <c r="H77" t="s">
        <v>68</v>
      </c>
      <c r="I77">
        <v>1</v>
      </c>
      <c r="J77" t="s">
        <v>111</v>
      </c>
      <c r="K77">
        <v>406</v>
      </c>
      <c r="L77">
        <v>30.213999999999999</v>
      </c>
      <c r="M77">
        <v>12655.95</v>
      </c>
      <c r="N77">
        <v>198671.20499999999</v>
      </c>
      <c r="O77">
        <v>100</v>
      </c>
      <c r="P77">
        <v>14.747199999999999</v>
      </c>
      <c r="Q77">
        <v>675.6</v>
      </c>
      <c r="R77">
        <v>317.14</v>
      </c>
    </row>
    <row r="78" spans="1:18" x14ac:dyDescent="0.2">
      <c r="A78" s="1"/>
      <c r="C78" t="s">
        <v>103</v>
      </c>
      <c r="E78">
        <v>16</v>
      </c>
      <c r="F78" t="s">
        <v>66</v>
      </c>
      <c r="G78" t="s">
        <v>67</v>
      </c>
      <c r="H78" t="s">
        <v>68</v>
      </c>
      <c r="I78">
        <v>2</v>
      </c>
      <c r="K78">
        <v>453</v>
      </c>
      <c r="L78">
        <v>40.383000000000003</v>
      </c>
      <c r="M78">
        <v>19685.12</v>
      </c>
      <c r="N78">
        <v>499161.092</v>
      </c>
      <c r="O78" t="s">
        <v>24</v>
      </c>
      <c r="P78">
        <v>23.8216</v>
      </c>
      <c r="Q78">
        <v>334.8</v>
      </c>
      <c r="R78">
        <v>345.51</v>
      </c>
    </row>
    <row r="79" spans="1:18" x14ac:dyDescent="0.2">
      <c r="A79" s="1"/>
      <c r="C79" t="s">
        <v>103</v>
      </c>
      <c r="E79">
        <v>16</v>
      </c>
      <c r="F79" t="s">
        <v>66</v>
      </c>
      <c r="G79" t="s">
        <v>67</v>
      </c>
      <c r="H79" t="s">
        <v>68</v>
      </c>
      <c r="I79">
        <v>3</v>
      </c>
      <c r="J79" t="s">
        <v>105</v>
      </c>
      <c r="K79">
        <v>486</v>
      </c>
      <c r="L79">
        <v>48.377000000000002</v>
      </c>
      <c r="M79">
        <v>390946.62</v>
      </c>
      <c r="N79">
        <v>6143308.0049999999</v>
      </c>
      <c r="O79">
        <v>48.78</v>
      </c>
      <c r="P79">
        <v>14.7623</v>
      </c>
      <c r="Q79">
        <v>18524.7</v>
      </c>
      <c r="R79">
        <v>362.95</v>
      </c>
    </row>
    <row r="80" spans="1:18" x14ac:dyDescent="0.2">
      <c r="A80" s="1"/>
      <c r="C80" t="s">
        <v>103</v>
      </c>
      <c r="E80">
        <v>16</v>
      </c>
      <c r="F80" t="s">
        <v>66</v>
      </c>
      <c r="G80" t="s">
        <v>67</v>
      </c>
      <c r="H80" t="s">
        <v>68</v>
      </c>
      <c r="I80">
        <v>4</v>
      </c>
      <c r="J80" t="s">
        <v>112</v>
      </c>
      <c r="K80">
        <v>571</v>
      </c>
      <c r="L80">
        <v>89.353999999999999</v>
      </c>
      <c r="M80">
        <v>279386.07</v>
      </c>
      <c r="N80">
        <v>6449330.8399999999</v>
      </c>
      <c r="O80">
        <v>51.22</v>
      </c>
      <c r="P80">
        <v>21.6859</v>
      </c>
      <c r="Q80">
        <v>7180.6</v>
      </c>
      <c r="R80">
        <v>399.73</v>
      </c>
    </row>
    <row r="81" spans="1:18" x14ac:dyDescent="0.2">
      <c r="A81" s="1"/>
      <c r="C81" t="s">
        <v>103</v>
      </c>
      <c r="E81">
        <v>16</v>
      </c>
      <c r="F81" t="s">
        <v>66</v>
      </c>
      <c r="G81" t="s">
        <v>67</v>
      </c>
      <c r="H81" t="s">
        <v>68</v>
      </c>
      <c r="I81">
        <v>5</v>
      </c>
      <c r="K81">
        <v>674</v>
      </c>
      <c r="L81">
        <v>223.744</v>
      </c>
      <c r="M81">
        <v>8604.17</v>
      </c>
      <c r="N81">
        <v>199684.736</v>
      </c>
      <c r="O81" t="s">
        <v>24</v>
      </c>
      <c r="P81">
        <v>21.802399999999999</v>
      </c>
      <c r="Q81">
        <v>100.2</v>
      </c>
      <c r="R81">
        <v>431.94</v>
      </c>
    </row>
    <row r="82" spans="1:18" x14ac:dyDescent="0.2">
      <c r="A82" s="1" t="s">
        <v>136</v>
      </c>
      <c r="C82" t="s">
        <v>103</v>
      </c>
      <c r="E82">
        <v>17</v>
      </c>
      <c r="F82" t="s">
        <v>69</v>
      </c>
      <c r="G82" t="s">
        <v>70</v>
      </c>
      <c r="H82" t="s">
        <v>71</v>
      </c>
      <c r="I82">
        <v>1</v>
      </c>
      <c r="J82" t="s">
        <v>111</v>
      </c>
      <c r="K82">
        <v>412</v>
      </c>
      <c r="L82">
        <v>32.667000000000002</v>
      </c>
      <c r="M82">
        <v>178.43</v>
      </c>
      <c r="N82">
        <v>2556.143</v>
      </c>
      <c r="O82">
        <v>100</v>
      </c>
      <c r="P82">
        <v>13.458299999999999</v>
      </c>
      <c r="Q82">
        <v>0.7</v>
      </c>
      <c r="R82">
        <v>279.07</v>
      </c>
    </row>
    <row r="83" spans="1:18" x14ac:dyDescent="0.2">
      <c r="A83" s="1"/>
      <c r="C83" t="s">
        <v>103</v>
      </c>
      <c r="E83">
        <v>17</v>
      </c>
      <c r="F83" t="s">
        <v>69</v>
      </c>
      <c r="G83" t="s">
        <v>70</v>
      </c>
      <c r="H83" t="s">
        <v>71</v>
      </c>
      <c r="I83">
        <v>2</v>
      </c>
      <c r="K83">
        <v>436</v>
      </c>
      <c r="L83">
        <v>37.61</v>
      </c>
      <c r="M83">
        <v>1199.42</v>
      </c>
      <c r="N83">
        <v>19631.375</v>
      </c>
      <c r="O83" t="s">
        <v>24</v>
      </c>
      <c r="P83">
        <v>15.376200000000001</v>
      </c>
      <c r="Q83">
        <v>18.8</v>
      </c>
      <c r="R83">
        <v>292.62</v>
      </c>
    </row>
    <row r="84" spans="1:18" x14ac:dyDescent="0.2">
      <c r="A84" s="1"/>
      <c r="C84" t="s">
        <v>103</v>
      </c>
      <c r="E84">
        <v>17</v>
      </c>
      <c r="F84" t="s">
        <v>69</v>
      </c>
      <c r="G84" t="s">
        <v>70</v>
      </c>
      <c r="H84" t="s">
        <v>71</v>
      </c>
      <c r="I84">
        <v>3</v>
      </c>
      <c r="J84" t="s">
        <v>105</v>
      </c>
      <c r="K84">
        <v>486</v>
      </c>
      <c r="L84">
        <v>52.637999999999998</v>
      </c>
      <c r="M84">
        <v>377178.81</v>
      </c>
      <c r="N84">
        <v>4374928.784</v>
      </c>
      <c r="O84">
        <v>49.61</v>
      </c>
      <c r="P84">
        <v>10.896599999999999</v>
      </c>
      <c r="Q84">
        <v>20711.900000000001</v>
      </c>
      <c r="R84">
        <v>318.60000000000002</v>
      </c>
    </row>
    <row r="85" spans="1:18" x14ac:dyDescent="0.2">
      <c r="A85" s="1"/>
      <c r="C85" t="s">
        <v>103</v>
      </c>
      <c r="E85">
        <v>17</v>
      </c>
      <c r="F85" t="s">
        <v>69</v>
      </c>
      <c r="G85" t="s">
        <v>70</v>
      </c>
      <c r="H85" t="s">
        <v>71</v>
      </c>
      <c r="I85">
        <v>4</v>
      </c>
      <c r="J85" t="s">
        <v>112</v>
      </c>
      <c r="K85">
        <v>570</v>
      </c>
      <c r="L85">
        <v>114.169</v>
      </c>
      <c r="M85">
        <v>249941.15</v>
      </c>
      <c r="N85">
        <v>4444211.699</v>
      </c>
      <c r="O85">
        <v>50.39</v>
      </c>
      <c r="P85">
        <v>16.7042</v>
      </c>
      <c r="Q85">
        <v>8430.4</v>
      </c>
      <c r="R85">
        <v>354.8</v>
      </c>
    </row>
    <row r="86" spans="1:18" x14ac:dyDescent="0.2">
      <c r="A86" s="1"/>
      <c r="C86" t="s">
        <v>103</v>
      </c>
      <c r="E86">
        <v>17</v>
      </c>
      <c r="F86" t="s">
        <v>69</v>
      </c>
      <c r="G86" t="s">
        <v>70</v>
      </c>
      <c r="H86" t="s">
        <v>71</v>
      </c>
      <c r="I86">
        <v>5</v>
      </c>
      <c r="K86">
        <v>644</v>
      </c>
      <c r="L86">
        <v>236.75399999999999</v>
      </c>
      <c r="M86">
        <v>1615.05</v>
      </c>
      <c r="N86">
        <v>26865.601999999999</v>
      </c>
      <c r="O86" t="s">
        <v>24</v>
      </c>
      <c r="P86">
        <v>15.6271</v>
      </c>
      <c r="Q86">
        <v>17.3</v>
      </c>
      <c r="R86">
        <v>378.09</v>
      </c>
    </row>
    <row r="87" spans="1:18" x14ac:dyDescent="0.2">
      <c r="A87" s="1" t="s">
        <v>137</v>
      </c>
      <c r="C87" t="s">
        <v>103</v>
      </c>
      <c r="E87">
        <v>18</v>
      </c>
      <c r="F87" t="s">
        <v>72</v>
      </c>
      <c r="G87" t="s">
        <v>73</v>
      </c>
      <c r="H87" t="s">
        <v>74</v>
      </c>
      <c r="I87">
        <v>1</v>
      </c>
      <c r="J87" t="s">
        <v>111</v>
      </c>
      <c r="K87">
        <v>415</v>
      </c>
      <c r="L87">
        <v>32.92</v>
      </c>
      <c r="M87">
        <v>151.02000000000001</v>
      </c>
      <c r="N87">
        <v>1862.3620000000001</v>
      </c>
      <c r="O87">
        <v>100</v>
      </c>
      <c r="P87">
        <v>11.5853</v>
      </c>
      <c r="Q87">
        <v>3.1</v>
      </c>
      <c r="R87">
        <v>294.52</v>
      </c>
    </row>
    <row r="88" spans="1:18" x14ac:dyDescent="0.2">
      <c r="A88" s="1"/>
      <c r="C88" t="s">
        <v>103</v>
      </c>
      <c r="E88">
        <v>18</v>
      </c>
      <c r="F88" t="s">
        <v>72</v>
      </c>
      <c r="G88" t="s">
        <v>73</v>
      </c>
      <c r="H88" t="s">
        <v>74</v>
      </c>
      <c r="I88">
        <v>2</v>
      </c>
      <c r="K88">
        <v>435</v>
      </c>
      <c r="L88">
        <v>38.073</v>
      </c>
      <c r="M88">
        <v>1660.48</v>
      </c>
      <c r="N88">
        <v>24025.963</v>
      </c>
      <c r="O88" t="s">
        <v>24</v>
      </c>
      <c r="P88">
        <v>13.593</v>
      </c>
      <c r="Q88">
        <v>18.3</v>
      </c>
      <c r="R88">
        <v>309.70999999999998</v>
      </c>
    </row>
    <row r="89" spans="1:18" x14ac:dyDescent="0.2">
      <c r="A89" s="1"/>
      <c r="C89" t="s">
        <v>103</v>
      </c>
      <c r="E89">
        <v>18</v>
      </c>
      <c r="F89" t="s">
        <v>72</v>
      </c>
      <c r="G89" t="s">
        <v>73</v>
      </c>
      <c r="H89" t="s">
        <v>74</v>
      </c>
      <c r="I89">
        <v>3</v>
      </c>
      <c r="J89" t="s">
        <v>105</v>
      </c>
      <c r="K89">
        <v>487</v>
      </c>
      <c r="L89">
        <v>52.722000000000001</v>
      </c>
      <c r="M89">
        <v>408477.61</v>
      </c>
      <c r="N89">
        <v>4890030.71</v>
      </c>
      <c r="O89">
        <v>52.74</v>
      </c>
      <c r="P89">
        <v>11.2463</v>
      </c>
      <c r="Q89">
        <v>19513</v>
      </c>
      <c r="R89">
        <v>349.21</v>
      </c>
    </row>
    <row r="90" spans="1:18" x14ac:dyDescent="0.2">
      <c r="A90" s="1"/>
      <c r="C90" t="s">
        <v>103</v>
      </c>
      <c r="E90">
        <v>18</v>
      </c>
      <c r="F90" t="s">
        <v>72</v>
      </c>
      <c r="G90" t="s">
        <v>73</v>
      </c>
      <c r="H90" t="s">
        <v>74</v>
      </c>
      <c r="I90">
        <v>4</v>
      </c>
      <c r="J90" t="s">
        <v>112</v>
      </c>
      <c r="K90">
        <v>571</v>
      </c>
      <c r="L90">
        <v>115.05800000000001</v>
      </c>
      <c r="M90">
        <v>263097.57</v>
      </c>
      <c r="N90">
        <v>4381288.0609999998</v>
      </c>
      <c r="O90">
        <v>47.26</v>
      </c>
      <c r="P90">
        <v>15.6442</v>
      </c>
      <c r="Q90">
        <v>8920</v>
      </c>
      <c r="R90">
        <v>409.48</v>
      </c>
    </row>
    <row r="91" spans="1:18" x14ac:dyDescent="0.2">
      <c r="A91" s="1"/>
      <c r="C91" t="s">
        <v>103</v>
      </c>
      <c r="E91">
        <v>18</v>
      </c>
      <c r="F91" t="s">
        <v>72</v>
      </c>
      <c r="G91" t="s">
        <v>73</v>
      </c>
      <c r="H91" t="s">
        <v>74</v>
      </c>
      <c r="I91">
        <v>5</v>
      </c>
      <c r="K91">
        <v>608</v>
      </c>
      <c r="L91">
        <v>169.48599999999999</v>
      </c>
      <c r="M91">
        <v>3252.17</v>
      </c>
      <c r="N91">
        <v>49896.906999999999</v>
      </c>
      <c r="O91" t="s">
        <v>24</v>
      </c>
      <c r="P91">
        <v>14.413500000000001</v>
      </c>
      <c r="Q91">
        <v>30.6</v>
      </c>
      <c r="R91">
        <v>433.1</v>
      </c>
    </row>
    <row r="92" spans="1:18" x14ac:dyDescent="0.2">
      <c r="A92" s="1" t="s">
        <v>138</v>
      </c>
      <c r="C92" t="s">
        <v>103</v>
      </c>
      <c r="E92">
        <v>19</v>
      </c>
      <c r="F92" t="s">
        <v>75</v>
      </c>
      <c r="G92" t="s">
        <v>76</v>
      </c>
      <c r="H92" t="s">
        <v>77</v>
      </c>
      <c r="I92">
        <v>1</v>
      </c>
      <c r="J92" t="s">
        <v>111</v>
      </c>
      <c r="K92">
        <v>405</v>
      </c>
      <c r="L92">
        <v>30.391999999999999</v>
      </c>
      <c r="M92">
        <v>12276.78</v>
      </c>
      <c r="N92">
        <v>148686.99299999999</v>
      </c>
      <c r="O92">
        <v>100</v>
      </c>
      <c r="P92">
        <v>11.377800000000001</v>
      </c>
      <c r="Q92">
        <v>535.4</v>
      </c>
      <c r="R92">
        <v>234.05</v>
      </c>
    </row>
    <row r="93" spans="1:18" x14ac:dyDescent="0.2">
      <c r="A93" s="1"/>
      <c r="C93" t="s">
        <v>103</v>
      </c>
      <c r="E93">
        <v>19</v>
      </c>
      <c r="F93" t="s">
        <v>75</v>
      </c>
      <c r="G93" t="s">
        <v>76</v>
      </c>
      <c r="H93" t="s">
        <v>77</v>
      </c>
      <c r="I93">
        <v>2</v>
      </c>
      <c r="K93">
        <v>455</v>
      </c>
      <c r="L93">
        <v>43.378999999999998</v>
      </c>
      <c r="M93">
        <v>8359.59</v>
      </c>
      <c r="N93">
        <v>189637.63500000001</v>
      </c>
      <c r="O93" t="s">
        <v>24</v>
      </c>
      <c r="P93">
        <v>21.311199999999999</v>
      </c>
      <c r="Q93">
        <v>188.5</v>
      </c>
      <c r="R93">
        <v>251.51</v>
      </c>
    </row>
    <row r="94" spans="1:18" x14ac:dyDescent="0.2">
      <c r="A94" s="1"/>
      <c r="C94" t="s">
        <v>103</v>
      </c>
      <c r="E94">
        <v>19</v>
      </c>
      <c r="F94" t="s">
        <v>75</v>
      </c>
      <c r="G94" t="s">
        <v>76</v>
      </c>
      <c r="H94" t="s">
        <v>77</v>
      </c>
      <c r="I94">
        <v>3</v>
      </c>
      <c r="J94" t="s">
        <v>105</v>
      </c>
      <c r="K94">
        <v>488</v>
      </c>
      <c r="L94">
        <v>53.15</v>
      </c>
      <c r="M94">
        <v>290963.8</v>
      </c>
      <c r="N94">
        <v>3213169.1770000001</v>
      </c>
      <c r="O94">
        <v>50.51</v>
      </c>
      <c r="P94">
        <v>10.3744</v>
      </c>
      <c r="Q94">
        <v>13355.4</v>
      </c>
      <c r="R94">
        <v>263.2</v>
      </c>
    </row>
    <row r="95" spans="1:18" x14ac:dyDescent="0.2">
      <c r="A95" s="1"/>
      <c r="C95" t="s">
        <v>103</v>
      </c>
      <c r="E95">
        <v>19</v>
      </c>
      <c r="F95" t="s">
        <v>75</v>
      </c>
      <c r="G95" t="s">
        <v>76</v>
      </c>
      <c r="H95" t="s">
        <v>77</v>
      </c>
      <c r="I95">
        <v>4</v>
      </c>
      <c r="J95" t="s">
        <v>112</v>
      </c>
      <c r="K95">
        <v>571</v>
      </c>
      <c r="L95">
        <v>115.334</v>
      </c>
      <c r="M95">
        <v>197367.26</v>
      </c>
      <c r="N95">
        <v>3148043.4530000002</v>
      </c>
      <c r="O95">
        <v>49.49</v>
      </c>
      <c r="P95">
        <v>14.9842</v>
      </c>
      <c r="Q95">
        <v>6464.9</v>
      </c>
      <c r="R95">
        <v>299.01</v>
      </c>
    </row>
    <row r="96" spans="1:18" x14ac:dyDescent="0.2">
      <c r="A96" s="1" t="s">
        <v>139</v>
      </c>
      <c r="C96" t="s">
        <v>103</v>
      </c>
      <c r="E96">
        <v>20</v>
      </c>
      <c r="F96" t="s">
        <v>140</v>
      </c>
      <c r="G96" t="s">
        <v>141</v>
      </c>
      <c r="H96" t="s">
        <v>142</v>
      </c>
      <c r="I96">
        <v>1</v>
      </c>
      <c r="J96" t="s">
        <v>111</v>
      </c>
      <c r="K96">
        <v>405</v>
      </c>
      <c r="L96">
        <v>31.29</v>
      </c>
      <c r="M96">
        <v>49.84</v>
      </c>
      <c r="N96">
        <v>748.57100000000003</v>
      </c>
      <c r="O96">
        <v>100</v>
      </c>
      <c r="P96">
        <v>14.1104</v>
      </c>
      <c r="Q96">
        <v>4.5999999999999996</v>
      </c>
      <c r="R96">
        <v>249.59</v>
      </c>
    </row>
    <row r="97" spans="1:18" x14ac:dyDescent="0.2">
      <c r="A97" s="1"/>
      <c r="C97" t="s">
        <v>103</v>
      </c>
      <c r="E97">
        <v>20</v>
      </c>
      <c r="F97" t="s">
        <v>140</v>
      </c>
      <c r="G97" t="s">
        <v>141</v>
      </c>
      <c r="H97" t="s">
        <v>142</v>
      </c>
      <c r="I97">
        <v>2</v>
      </c>
      <c r="J97" t="s">
        <v>105</v>
      </c>
      <c r="K97">
        <v>486</v>
      </c>
      <c r="L97">
        <v>53.024999999999999</v>
      </c>
      <c r="M97">
        <v>192189.4</v>
      </c>
      <c r="N97">
        <v>2405871.3849999998</v>
      </c>
      <c r="O97">
        <v>48.61</v>
      </c>
      <c r="P97">
        <v>11.7601</v>
      </c>
      <c r="Q97">
        <v>9970.6</v>
      </c>
      <c r="R97">
        <v>304.99</v>
      </c>
    </row>
    <row r="98" spans="1:18" x14ac:dyDescent="0.2">
      <c r="A98" s="1"/>
      <c r="C98" t="s">
        <v>103</v>
      </c>
      <c r="E98">
        <v>20</v>
      </c>
      <c r="F98" t="s">
        <v>140</v>
      </c>
      <c r="G98" t="s">
        <v>141</v>
      </c>
      <c r="H98" t="s">
        <v>142</v>
      </c>
      <c r="I98">
        <v>3</v>
      </c>
      <c r="J98" t="s">
        <v>112</v>
      </c>
      <c r="K98">
        <v>569</v>
      </c>
      <c r="L98">
        <v>114.559</v>
      </c>
      <c r="M98">
        <v>148274.23999999999</v>
      </c>
      <c r="N98">
        <v>2543560.702</v>
      </c>
      <c r="O98">
        <v>51.39</v>
      </c>
      <c r="P98">
        <v>16.115500000000001</v>
      </c>
      <c r="Q98">
        <v>5428.8</v>
      </c>
      <c r="R98">
        <v>345.25</v>
      </c>
    </row>
    <row r="99" spans="1:18" x14ac:dyDescent="0.2">
      <c r="A99" s="1" t="s">
        <v>143</v>
      </c>
      <c r="C99" t="s">
        <v>103</v>
      </c>
      <c r="E99">
        <v>21</v>
      </c>
      <c r="F99" t="s">
        <v>144</v>
      </c>
      <c r="G99" t="s">
        <v>145</v>
      </c>
      <c r="H99" t="s">
        <v>146</v>
      </c>
      <c r="I99">
        <v>1</v>
      </c>
      <c r="J99" t="s">
        <v>111</v>
      </c>
      <c r="K99">
        <v>406</v>
      </c>
      <c r="L99">
        <v>30.027000000000001</v>
      </c>
      <c r="M99">
        <v>3161.28</v>
      </c>
      <c r="N99">
        <v>39759.881999999998</v>
      </c>
      <c r="O99">
        <v>100</v>
      </c>
      <c r="P99">
        <v>11.8154</v>
      </c>
      <c r="Q99">
        <v>136.80000000000001</v>
      </c>
      <c r="R99">
        <v>196.91</v>
      </c>
    </row>
    <row r="100" spans="1:18" x14ac:dyDescent="0.2">
      <c r="A100" s="1"/>
      <c r="C100" t="s">
        <v>103</v>
      </c>
      <c r="E100">
        <v>21</v>
      </c>
      <c r="F100" t="s">
        <v>144</v>
      </c>
      <c r="G100" t="s">
        <v>145</v>
      </c>
      <c r="H100" t="s">
        <v>146</v>
      </c>
      <c r="I100">
        <v>2</v>
      </c>
      <c r="K100">
        <v>454</v>
      </c>
      <c r="L100">
        <v>42.595999999999997</v>
      </c>
      <c r="M100">
        <v>4080.61</v>
      </c>
      <c r="N100">
        <v>88525.142000000007</v>
      </c>
      <c r="O100" t="s">
        <v>24</v>
      </c>
      <c r="P100">
        <v>20.380199999999999</v>
      </c>
      <c r="Q100">
        <v>78.5</v>
      </c>
      <c r="R100">
        <v>216.4</v>
      </c>
    </row>
    <row r="101" spans="1:18" x14ac:dyDescent="0.2">
      <c r="A101" s="1"/>
      <c r="C101" t="s">
        <v>103</v>
      </c>
      <c r="E101">
        <v>21</v>
      </c>
      <c r="F101" t="s">
        <v>144</v>
      </c>
      <c r="G101" t="s">
        <v>145</v>
      </c>
      <c r="H101" t="s">
        <v>146</v>
      </c>
      <c r="I101">
        <v>3</v>
      </c>
      <c r="J101" t="s">
        <v>105</v>
      </c>
      <c r="K101">
        <v>487</v>
      </c>
      <c r="L101">
        <v>52.451999999999998</v>
      </c>
      <c r="M101">
        <v>179831.7</v>
      </c>
      <c r="N101">
        <v>2060514.9669999999</v>
      </c>
      <c r="O101">
        <v>44.77</v>
      </c>
      <c r="P101">
        <v>10.764099999999999</v>
      </c>
      <c r="Q101">
        <v>8124.4</v>
      </c>
      <c r="R101">
        <v>229.68</v>
      </c>
    </row>
    <row r="102" spans="1:18" x14ac:dyDescent="0.2">
      <c r="A102" s="1"/>
      <c r="C102" t="s">
        <v>103</v>
      </c>
      <c r="E102">
        <v>21</v>
      </c>
      <c r="F102" t="s">
        <v>144</v>
      </c>
      <c r="G102" t="s">
        <v>145</v>
      </c>
      <c r="H102" t="s">
        <v>146</v>
      </c>
      <c r="I102">
        <v>4</v>
      </c>
      <c r="J102" t="s">
        <v>112</v>
      </c>
      <c r="K102">
        <v>570</v>
      </c>
      <c r="L102">
        <v>113.16200000000001</v>
      </c>
      <c r="M102">
        <v>149796.43</v>
      </c>
      <c r="N102">
        <v>2542118.1120000002</v>
      </c>
      <c r="O102">
        <v>55.23</v>
      </c>
      <c r="P102">
        <v>15.9427</v>
      </c>
      <c r="Q102">
        <v>4523.5</v>
      </c>
      <c r="R102">
        <v>266.79000000000002</v>
      </c>
    </row>
    <row r="103" spans="1:18" x14ac:dyDescent="0.2">
      <c r="A103" s="1"/>
      <c r="C103" t="s">
        <v>103</v>
      </c>
      <c r="E103">
        <v>21</v>
      </c>
      <c r="F103" t="s">
        <v>144</v>
      </c>
      <c r="G103" t="s">
        <v>145</v>
      </c>
      <c r="H103" t="s">
        <v>146</v>
      </c>
      <c r="I103">
        <v>5</v>
      </c>
      <c r="K103">
        <v>641</v>
      </c>
      <c r="L103">
        <v>225.709</v>
      </c>
      <c r="M103">
        <v>1553.73</v>
      </c>
      <c r="N103">
        <v>27146.620999999999</v>
      </c>
      <c r="O103" t="s">
        <v>24</v>
      </c>
      <c r="P103">
        <v>16.413699999999999</v>
      </c>
      <c r="Q103">
        <v>24.1</v>
      </c>
      <c r="R103">
        <v>308.12</v>
      </c>
    </row>
  </sheetData>
  <mergeCells count="20">
    <mergeCell ref="A96:A98"/>
    <mergeCell ref="A99:A103"/>
    <mergeCell ref="A68:A72"/>
    <mergeCell ref="A73:A76"/>
    <mergeCell ref="A77:A81"/>
    <mergeCell ref="A82:A86"/>
    <mergeCell ref="A87:A91"/>
    <mergeCell ref="A92:A95"/>
    <mergeCell ref="A35:A39"/>
    <mergeCell ref="A40:A46"/>
    <mergeCell ref="A47:A51"/>
    <mergeCell ref="A52:A58"/>
    <mergeCell ref="A59:A63"/>
    <mergeCell ref="A64:A67"/>
    <mergeCell ref="A8:A10"/>
    <mergeCell ref="A11:A14"/>
    <mergeCell ref="A15:A19"/>
    <mergeCell ref="A20:A24"/>
    <mergeCell ref="A25:A30"/>
    <mergeCell ref="A31:A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E492C-6299-1944-A6E6-0100E773D89B}">
  <dimension ref="A1:R127"/>
  <sheetViews>
    <sheetView workbookViewId="0">
      <selection sqref="A1:R127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1</v>
      </c>
      <c r="E1" t="s">
        <v>5</v>
      </c>
      <c r="F1" t="s">
        <v>0</v>
      </c>
      <c r="G1" t="s">
        <v>2</v>
      </c>
      <c r="H1" t="s">
        <v>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</row>
    <row r="2" spans="1:18" x14ac:dyDescent="0.2">
      <c r="A2" t="s">
        <v>17</v>
      </c>
      <c r="C2" t="s">
        <v>18</v>
      </c>
      <c r="E2">
        <v>1</v>
      </c>
      <c r="F2" t="s">
        <v>20</v>
      </c>
      <c r="G2" t="s">
        <v>21</v>
      </c>
      <c r="H2" t="s">
        <v>22</v>
      </c>
      <c r="I2">
        <v>1</v>
      </c>
      <c r="J2" t="s">
        <v>23</v>
      </c>
      <c r="K2">
        <v>339</v>
      </c>
      <c r="L2">
        <v>12</v>
      </c>
      <c r="M2">
        <v>7482.86</v>
      </c>
      <c r="N2">
        <v>105225.564</v>
      </c>
      <c r="O2" t="s">
        <v>24</v>
      </c>
      <c r="P2">
        <v>13.210599999999999</v>
      </c>
      <c r="Q2">
        <v>2340.5</v>
      </c>
      <c r="R2">
        <v>22.29</v>
      </c>
    </row>
    <row r="3" spans="1:18" x14ac:dyDescent="0.2">
      <c r="A3" t="s">
        <v>17</v>
      </c>
      <c r="C3" t="s">
        <v>18</v>
      </c>
      <c r="E3">
        <v>1</v>
      </c>
      <c r="F3" t="s">
        <v>20</v>
      </c>
      <c r="G3" t="s">
        <v>21</v>
      </c>
      <c r="H3" t="s">
        <v>22</v>
      </c>
      <c r="I3">
        <v>2</v>
      </c>
      <c r="J3" t="s">
        <v>26</v>
      </c>
      <c r="K3">
        <v>457</v>
      </c>
      <c r="L3">
        <v>40</v>
      </c>
      <c r="M3">
        <v>4433.66</v>
      </c>
      <c r="N3">
        <v>63396.107000000004</v>
      </c>
      <c r="O3" t="s">
        <v>24</v>
      </c>
      <c r="P3">
        <v>13.4328</v>
      </c>
      <c r="Q3">
        <v>1396.7</v>
      </c>
      <c r="R3">
        <v>40.97</v>
      </c>
    </row>
    <row r="4" spans="1:18" x14ac:dyDescent="0.2">
      <c r="A4" t="s">
        <v>17</v>
      </c>
      <c r="C4" t="s">
        <v>18</v>
      </c>
      <c r="E4">
        <v>1</v>
      </c>
      <c r="F4" t="s">
        <v>20</v>
      </c>
      <c r="G4" t="s">
        <v>21</v>
      </c>
      <c r="H4" t="s">
        <v>22</v>
      </c>
      <c r="I4">
        <v>3</v>
      </c>
      <c r="J4" t="s">
        <v>27</v>
      </c>
      <c r="K4">
        <v>530</v>
      </c>
      <c r="L4">
        <v>66</v>
      </c>
      <c r="M4">
        <v>15220.54</v>
      </c>
      <c r="N4">
        <v>174831.56</v>
      </c>
      <c r="O4" t="s">
        <v>24</v>
      </c>
      <c r="P4">
        <v>10.790900000000001</v>
      </c>
      <c r="Q4">
        <v>5545</v>
      </c>
      <c r="R4">
        <v>45.34</v>
      </c>
    </row>
    <row r="5" spans="1:18" x14ac:dyDescent="0.2">
      <c r="A5" t="s">
        <v>17</v>
      </c>
      <c r="C5" t="s">
        <v>18</v>
      </c>
      <c r="E5">
        <v>1</v>
      </c>
      <c r="F5" t="s">
        <v>20</v>
      </c>
      <c r="G5" t="s">
        <v>21</v>
      </c>
      <c r="H5" t="s">
        <v>22</v>
      </c>
      <c r="I5">
        <v>4</v>
      </c>
      <c r="J5" t="s">
        <v>28</v>
      </c>
      <c r="K5">
        <v>572</v>
      </c>
      <c r="L5">
        <v>116</v>
      </c>
      <c r="M5">
        <v>4720.49</v>
      </c>
      <c r="N5">
        <v>102321.508</v>
      </c>
      <c r="O5" t="s">
        <v>24</v>
      </c>
      <c r="P5">
        <v>20.363299999999999</v>
      </c>
      <c r="Q5">
        <v>1433.9</v>
      </c>
      <c r="R5">
        <v>46.01</v>
      </c>
    </row>
    <row r="6" spans="1:18" x14ac:dyDescent="0.2">
      <c r="A6" t="s">
        <v>17</v>
      </c>
      <c r="C6" t="s">
        <v>18</v>
      </c>
      <c r="E6">
        <v>1</v>
      </c>
      <c r="F6" t="s">
        <v>20</v>
      </c>
      <c r="G6" t="s">
        <v>21</v>
      </c>
      <c r="H6" t="s">
        <v>22</v>
      </c>
      <c r="I6">
        <v>5</v>
      </c>
      <c r="J6" t="s">
        <v>29</v>
      </c>
      <c r="K6">
        <v>615</v>
      </c>
      <c r="L6">
        <v>180</v>
      </c>
      <c r="M6">
        <v>3745.06</v>
      </c>
      <c r="N6">
        <v>97682.64</v>
      </c>
      <c r="O6" t="s">
        <v>24</v>
      </c>
      <c r="P6">
        <v>24.503399999999999</v>
      </c>
      <c r="Q6">
        <v>969.2</v>
      </c>
      <c r="R6">
        <v>45.66</v>
      </c>
    </row>
    <row r="7" spans="1:18" x14ac:dyDescent="0.2">
      <c r="A7" t="s">
        <v>17</v>
      </c>
      <c r="C7" t="s">
        <v>18</v>
      </c>
      <c r="E7">
        <v>1</v>
      </c>
      <c r="F7" t="s">
        <v>20</v>
      </c>
      <c r="G7" t="s">
        <v>21</v>
      </c>
      <c r="H7" t="s">
        <v>22</v>
      </c>
      <c r="I7">
        <v>6</v>
      </c>
      <c r="J7" t="s">
        <v>30</v>
      </c>
      <c r="K7">
        <v>640</v>
      </c>
      <c r="L7">
        <v>230</v>
      </c>
      <c r="M7">
        <v>5799.8</v>
      </c>
      <c r="N7">
        <v>85201.159</v>
      </c>
      <c r="O7" t="s">
        <v>24</v>
      </c>
      <c r="P7">
        <v>13.800700000000001</v>
      </c>
      <c r="Q7">
        <v>1508.7</v>
      </c>
      <c r="R7">
        <v>45.1</v>
      </c>
    </row>
    <row r="8" spans="1:18" x14ac:dyDescent="0.2">
      <c r="A8" t="s">
        <v>0</v>
      </c>
      <c r="C8" t="s">
        <v>103</v>
      </c>
      <c r="E8">
        <v>2</v>
      </c>
      <c r="F8" t="s">
        <v>31</v>
      </c>
      <c r="G8" t="s">
        <v>32</v>
      </c>
      <c r="H8" t="s">
        <v>33</v>
      </c>
      <c r="I8">
        <v>1</v>
      </c>
      <c r="J8" t="s">
        <v>147</v>
      </c>
      <c r="K8">
        <v>399</v>
      </c>
      <c r="L8">
        <v>29.652000000000001</v>
      </c>
      <c r="M8">
        <v>60.42</v>
      </c>
      <c r="N8">
        <v>917.928</v>
      </c>
      <c r="O8">
        <v>0.01</v>
      </c>
      <c r="P8">
        <v>14.272</v>
      </c>
      <c r="Q8">
        <v>3.4</v>
      </c>
      <c r="R8">
        <v>243.83</v>
      </c>
    </row>
    <row r="9" spans="1:18" x14ac:dyDescent="0.2">
      <c r="A9" t="s">
        <v>0</v>
      </c>
      <c r="C9" t="s">
        <v>103</v>
      </c>
      <c r="E9">
        <v>2</v>
      </c>
      <c r="F9" t="s">
        <v>31</v>
      </c>
      <c r="G9" t="s">
        <v>32</v>
      </c>
      <c r="H9" t="s">
        <v>33</v>
      </c>
      <c r="I9">
        <v>2</v>
      </c>
      <c r="K9">
        <v>428</v>
      </c>
      <c r="L9">
        <v>37.191000000000003</v>
      </c>
      <c r="M9">
        <v>740.07</v>
      </c>
      <c r="N9">
        <v>8026.402</v>
      </c>
      <c r="O9" t="s">
        <v>24</v>
      </c>
      <c r="P9">
        <v>10.188599999999999</v>
      </c>
      <c r="Q9">
        <v>47</v>
      </c>
      <c r="R9">
        <v>257.98</v>
      </c>
    </row>
    <row r="10" spans="1:18" x14ac:dyDescent="0.2">
      <c r="A10" t="s">
        <v>0</v>
      </c>
      <c r="C10" t="s">
        <v>103</v>
      </c>
      <c r="E10">
        <v>2</v>
      </c>
      <c r="F10" t="s">
        <v>31</v>
      </c>
      <c r="G10" t="s">
        <v>32</v>
      </c>
      <c r="H10" t="s">
        <v>33</v>
      </c>
      <c r="I10">
        <v>3</v>
      </c>
      <c r="K10">
        <v>446</v>
      </c>
      <c r="L10">
        <v>42.343000000000004</v>
      </c>
      <c r="M10">
        <v>5307.52</v>
      </c>
      <c r="N10">
        <v>113682.84600000001</v>
      </c>
      <c r="O10" t="s">
        <v>24</v>
      </c>
      <c r="P10">
        <v>20.122</v>
      </c>
      <c r="Q10">
        <v>121.5</v>
      </c>
      <c r="R10">
        <v>264.37</v>
      </c>
    </row>
    <row r="11" spans="1:18" x14ac:dyDescent="0.2">
      <c r="A11" t="s">
        <v>0</v>
      </c>
      <c r="C11" t="s">
        <v>103</v>
      </c>
      <c r="E11">
        <v>2</v>
      </c>
      <c r="F11" t="s">
        <v>31</v>
      </c>
      <c r="G11" t="s">
        <v>32</v>
      </c>
      <c r="H11" t="s">
        <v>33</v>
      </c>
      <c r="I11">
        <v>4</v>
      </c>
      <c r="J11" t="s">
        <v>105</v>
      </c>
      <c r="K11">
        <v>481</v>
      </c>
      <c r="L11">
        <v>52.634999999999998</v>
      </c>
      <c r="M11">
        <v>292889.26</v>
      </c>
      <c r="N11">
        <v>3594899.8709999998</v>
      </c>
      <c r="O11">
        <v>48.85</v>
      </c>
      <c r="P11">
        <v>11.5306</v>
      </c>
      <c r="Q11">
        <v>16328.9</v>
      </c>
      <c r="R11">
        <v>272.23</v>
      </c>
    </row>
    <row r="12" spans="1:18" x14ac:dyDescent="0.2">
      <c r="A12" t="s">
        <v>0</v>
      </c>
      <c r="C12" t="s">
        <v>103</v>
      </c>
      <c r="E12">
        <v>2</v>
      </c>
      <c r="F12" t="s">
        <v>31</v>
      </c>
      <c r="G12" t="s">
        <v>32</v>
      </c>
      <c r="H12" t="s">
        <v>33</v>
      </c>
      <c r="I12">
        <v>5</v>
      </c>
      <c r="J12" t="s">
        <v>35</v>
      </c>
      <c r="K12">
        <v>568</v>
      </c>
      <c r="L12">
        <v>116.929</v>
      </c>
      <c r="M12">
        <v>211634.12</v>
      </c>
      <c r="N12">
        <v>3763811.4640000002</v>
      </c>
      <c r="O12">
        <v>51.14</v>
      </c>
      <c r="P12">
        <v>16.7074</v>
      </c>
      <c r="Q12">
        <v>7458.5</v>
      </c>
      <c r="R12">
        <v>272.07</v>
      </c>
    </row>
    <row r="13" spans="1:18" x14ac:dyDescent="0.2">
      <c r="A13" t="s">
        <v>0</v>
      </c>
      <c r="C13" t="s">
        <v>103</v>
      </c>
      <c r="E13">
        <v>3</v>
      </c>
      <c r="F13" t="s">
        <v>36</v>
      </c>
      <c r="G13" t="s">
        <v>37</v>
      </c>
      <c r="H13" t="s">
        <v>38</v>
      </c>
      <c r="I13">
        <v>1</v>
      </c>
      <c r="J13" t="s">
        <v>147</v>
      </c>
      <c r="K13">
        <v>389</v>
      </c>
      <c r="L13">
        <v>28.777000000000001</v>
      </c>
      <c r="M13">
        <v>51.25</v>
      </c>
      <c r="N13">
        <v>788.42700000000002</v>
      </c>
      <c r="O13">
        <v>0.01</v>
      </c>
      <c r="P13">
        <v>14.451700000000001</v>
      </c>
      <c r="Q13">
        <v>1.7</v>
      </c>
      <c r="R13">
        <v>325.64</v>
      </c>
    </row>
    <row r="14" spans="1:18" x14ac:dyDescent="0.2">
      <c r="A14" t="s">
        <v>0</v>
      </c>
      <c r="C14" t="s">
        <v>103</v>
      </c>
      <c r="E14">
        <v>3</v>
      </c>
      <c r="F14" t="s">
        <v>36</v>
      </c>
      <c r="G14" t="s">
        <v>37</v>
      </c>
      <c r="H14" t="s">
        <v>38</v>
      </c>
      <c r="I14">
        <v>2</v>
      </c>
      <c r="K14">
        <v>426</v>
      </c>
      <c r="L14">
        <v>37.024999999999999</v>
      </c>
      <c r="M14">
        <v>3343.71</v>
      </c>
      <c r="N14">
        <v>30112.47</v>
      </c>
      <c r="O14" t="s">
        <v>24</v>
      </c>
      <c r="P14">
        <v>8.4603000000000002</v>
      </c>
      <c r="Q14">
        <v>132</v>
      </c>
      <c r="R14">
        <v>355.6</v>
      </c>
    </row>
    <row r="15" spans="1:18" x14ac:dyDescent="0.2">
      <c r="A15" t="s">
        <v>0</v>
      </c>
      <c r="C15" t="s">
        <v>103</v>
      </c>
      <c r="E15">
        <v>3</v>
      </c>
      <c r="F15" t="s">
        <v>36</v>
      </c>
      <c r="G15" t="s">
        <v>37</v>
      </c>
      <c r="H15" t="s">
        <v>38</v>
      </c>
      <c r="I15">
        <v>3</v>
      </c>
      <c r="K15">
        <v>445</v>
      </c>
      <c r="L15">
        <v>42</v>
      </c>
      <c r="M15">
        <v>14372.65</v>
      </c>
      <c r="N15">
        <v>341535.40500000003</v>
      </c>
      <c r="O15" t="s">
        <v>24</v>
      </c>
      <c r="P15">
        <v>22.323699999999999</v>
      </c>
      <c r="Q15">
        <v>302.10000000000002</v>
      </c>
      <c r="R15">
        <v>365.4</v>
      </c>
    </row>
    <row r="16" spans="1:18" x14ac:dyDescent="0.2">
      <c r="A16" t="s">
        <v>0</v>
      </c>
      <c r="C16" t="s">
        <v>103</v>
      </c>
      <c r="E16">
        <v>3</v>
      </c>
      <c r="F16" t="s">
        <v>36</v>
      </c>
      <c r="G16" t="s">
        <v>37</v>
      </c>
      <c r="H16" t="s">
        <v>38</v>
      </c>
      <c r="I16">
        <v>4</v>
      </c>
      <c r="J16" t="s">
        <v>105</v>
      </c>
      <c r="K16">
        <v>479</v>
      </c>
      <c r="L16">
        <v>52.38</v>
      </c>
      <c r="M16">
        <v>407474.14</v>
      </c>
      <c r="N16">
        <v>5138294.1679999996</v>
      </c>
      <c r="O16">
        <v>47.6</v>
      </c>
      <c r="P16">
        <v>11.846399999999999</v>
      </c>
      <c r="Q16">
        <v>15272.8</v>
      </c>
      <c r="R16">
        <v>374.92</v>
      </c>
    </row>
    <row r="17" spans="1:18" x14ac:dyDescent="0.2">
      <c r="A17" t="s">
        <v>0</v>
      </c>
      <c r="C17" t="s">
        <v>103</v>
      </c>
      <c r="E17">
        <v>3</v>
      </c>
      <c r="F17" t="s">
        <v>36</v>
      </c>
      <c r="G17" t="s">
        <v>37</v>
      </c>
      <c r="H17" t="s">
        <v>38</v>
      </c>
      <c r="I17">
        <v>5</v>
      </c>
      <c r="J17" t="s">
        <v>35</v>
      </c>
      <c r="K17">
        <v>566</v>
      </c>
      <c r="L17">
        <v>116.33799999999999</v>
      </c>
      <c r="M17">
        <v>308105.02</v>
      </c>
      <c r="N17">
        <v>5654749.551</v>
      </c>
      <c r="O17">
        <v>52.39</v>
      </c>
      <c r="P17">
        <v>17.241800000000001</v>
      </c>
      <c r="Q17">
        <v>6958.1</v>
      </c>
      <c r="R17">
        <v>365.71</v>
      </c>
    </row>
    <row r="18" spans="1:18" x14ac:dyDescent="0.2">
      <c r="A18" t="s">
        <v>0</v>
      </c>
      <c r="C18" t="s">
        <v>103</v>
      </c>
      <c r="E18">
        <v>4</v>
      </c>
      <c r="F18" t="s">
        <v>39</v>
      </c>
      <c r="G18" t="s">
        <v>40</v>
      </c>
      <c r="H18" t="s">
        <v>41</v>
      </c>
      <c r="I18">
        <v>1</v>
      </c>
      <c r="J18" t="s">
        <v>147</v>
      </c>
      <c r="K18">
        <v>399</v>
      </c>
      <c r="L18">
        <v>30.501000000000001</v>
      </c>
      <c r="M18">
        <v>15288.85</v>
      </c>
      <c r="N18">
        <v>199342.429</v>
      </c>
      <c r="O18">
        <v>2.19</v>
      </c>
      <c r="P18">
        <v>12.248799999999999</v>
      </c>
      <c r="Q18">
        <v>497.3</v>
      </c>
      <c r="R18">
        <v>313.16000000000003</v>
      </c>
    </row>
    <row r="19" spans="1:18" x14ac:dyDescent="0.2">
      <c r="A19" t="s">
        <v>0</v>
      </c>
      <c r="C19" t="s">
        <v>103</v>
      </c>
      <c r="E19">
        <v>4</v>
      </c>
      <c r="F19" t="s">
        <v>39</v>
      </c>
      <c r="G19" t="s">
        <v>40</v>
      </c>
      <c r="H19" t="s">
        <v>41</v>
      </c>
      <c r="I19">
        <v>2</v>
      </c>
      <c r="K19">
        <v>446</v>
      </c>
      <c r="L19">
        <v>42.744</v>
      </c>
      <c r="M19">
        <v>14157.97</v>
      </c>
      <c r="N19">
        <v>332403.16800000001</v>
      </c>
      <c r="O19" t="s">
        <v>24</v>
      </c>
      <c r="P19">
        <v>22.0563</v>
      </c>
      <c r="Q19">
        <v>301.39999999999998</v>
      </c>
      <c r="R19">
        <v>321.47000000000003</v>
      </c>
    </row>
    <row r="20" spans="1:18" x14ac:dyDescent="0.2">
      <c r="A20" t="s">
        <v>0</v>
      </c>
      <c r="C20" t="s">
        <v>103</v>
      </c>
      <c r="E20">
        <v>4</v>
      </c>
      <c r="F20" t="s">
        <v>39</v>
      </c>
      <c r="G20" t="s">
        <v>40</v>
      </c>
      <c r="H20" t="s">
        <v>41</v>
      </c>
      <c r="I20">
        <v>3</v>
      </c>
      <c r="J20" t="s">
        <v>105</v>
      </c>
      <c r="K20">
        <v>479</v>
      </c>
      <c r="L20">
        <v>52.584000000000003</v>
      </c>
      <c r="M20">
        <v>327764.98</v>
      </c>
      <c r="N20">
        <v>3897274.7540000002</v>
      </c>
      <c r="O20">
        <v>42.88</v>
      </c>
      <c r="P20">
        <v>11.170299999999999</v>
      </c>
      <c r="Q20">
        <v>11051.6</v>
      </c>
      <c r="R20">
        <v>322.89</v>
      </c>
    </row>
    <row r="21" spans="1:18" x14ac:dyDescent="0.2">
      <c r="A21" t="s">
        <v>0</v>
      </c>
      <c r="C21" t="s">
        <v>103</v>
      </c>
      <c r="E21">
        <v>4</v>
      </c>
      <c r="F21" t="s">
        <v>39</v>
      </c>
      <c r="G21" t="s">
        <v>40</v>
      </c>
      <c r="H21" t="s">
        <v>41</v>
      </c>
      <c r="I21">
        <v>4</v>
      </c>
      <c r="J21" t="s">
        <v>35</v>
      </c>
      <c r="K21">
        <v>568</v>
      </c>
      <c r="L21">
        <v>117.117</v>
      </c>
      <c r="M21">
        <v>276813.11</v>
      </c>
      <c r="N21">
        <v>4993223.4019999998</v>
      </c>
      <c r="O21">
        <v>54.93</v>
      </c>
      <c r="P21">
        <v>16.945799999999998</v>
      </c>
      <c r="Q21">
        <v>5588.3</v>
      </c>
      <c r="R21">
        <v>317.18</v>
      </c>
    </row>
    <row r="22" spans="1:18" x14ac:dyDescent="0.2">
      <c r="A22" t="s">
        <v>0</v>
      </c>
      <c r="C22" t="s">
        <v>103</v>
      </c>
      <c r="E22">
        <v>5</v>
      </c>
      <c r="F22" t="s">
        <v>42</v>
      </c>
      <c r="G22" t="s">
        <v>43</v>
      </c>
      <c r="H22" t="s">
        <v>44</v>
      </c>
      <c r="I22">
        <v>1</v>
      </c>
      <c r="J22" t="s">
        <v>147</v>
      </c>
      <c r="K22">
        <v>370</v>
      </c>
      <c r="L22">
        <v>26.776</v>
      </c>
      <c r="M22">
        <v>4689.1099999999997</v>
      </c>
      <c r="N22">
        <v>44731.474999999999</v>
      </c>
      <c r="O22">
        <v>0.44</v>
      </c>
      <c r="P22">
        <v>8.9617000000000004</v>
      </c>
      <c r="Q22">
        <v>209.6</v>
      </c>
      <c r="R22">
        <v>268.14999999999998</v>
      </c>
    </row>
    <row r="23" spans="1:18" x14ac:dyDescent="0.2">
      <c r="A23" t="s">
        <v>0</v>
      </c>
      <c r="C23" t="s">
        <v>103</v>
      </c>
      <c r="E23">
        <v>5</v>
      </c>
      <c r="F23" t="s">
        <v>42</v>
      </c>
      <c r="G23" t="s">
        <v>43</v>
      </c>
      <c r="H23" t="s">
        <v>44</v>
      </c>
      <c r="I23">
        <v>2</v>
      </c>
      <c r="K23">
        <v>428</v>
      </c>
      <c r="L23">
        <v>39.145000000000003</v>
      </c>
      <c r="M23">
        <v>1930.16</v>
      </c>
      <c r="N23">
        <v>20211.399000000001</v>
      </c>
      <c r="O23" t="s">
        <v>24</v>
      </c>
      <c r="P23">
        <v>9.8371999999999993</v>
      </c>
      <c r="Q23">
        <v>60.4</v>
      </c>
      <c r="R23">
        <v>312.74</v>
      </c>
    </row>
    <row r="24" spans="1:18" x14ac:dyDescent="0.2">
      <c r="A24" t="s">
        <v>0</v>
      </c>
      <c r="C24" t="s">
        <v>103</v>
      </c>
      <c r="E24">
        <v>5</v>
      </c>
      <c r="F24" t="s">
        <v>42</v>
      </c>
      <c r="G24" t="s">
        <v>43</v>
      </c>
      <c r="H24" t="s">
        <v>44</v>
      </c>
      <c r="I24">
        <v>3</v>
      </c>
      <c r="K24">
        <v>445</v>
      </c>
      <c r="L24">
        <v>44.954999999999998</v>
      </c>
      <c r="M24">
        <v>9600.7000000000007</v>
      </c>
      <c r="N24">
        <v>217434.37599999999</v>
      </c>
      <c r="O24" t="s">
        <v>24</v>
      </c>
      <c r="P24">
        <v>21.276199999999999</v>
      </c>
      <c r="Q24">
        <v>85.1</v>
      </c>
      <c r="R24">
        <v>320.48</v>
      </c>
    </row>
    <row r="25" spans="1:18" x14ac:dyDescent="0.2">
      <c r="A25" t="s">
        <v>0</v>
      </c>
      <c r="C25" t="s">
        <v>103</v>
      </c>
      <c r="E25">
        <v>5</v>
      </c>
      <c r="F25" t="s">
        <v>42</v>
      </c>
      <c r="G25" t="s">
        <v>43</v>
      </c>
      <c r="H25" t="s">
        <v>44</v>
      </c>
      <c r="I25">
        <v>4</v>
      </c>
      <c r="J25" t="s">
        <v>105</v>
      </c>
      <c r="K25">
        <v>479</v>
      </c>
      <c r="L25">
        <v>54.584000000000003</v>
      </c>
      <c r="M25">
        <v>366460.95</v>
      </c>
      <c r="N25">
        <v>4485074.1270000003</v>
      </c>
      <c r="O25">
        <v>44.3</v>
      </c>
      <c r="P25">
        <v>11.4977</v>
      </c>
      <c r="Q25">
        <v>13415.3</v>
      </c>
      <c r="R25">
        <v>329.96</v>
      </c>
    </row>
    <row r="26" spans="1:18" x14ac:dyDescent="0.2">
      <c r="A26" t="s">
        <v>0</v>
      </c>
      <c r="C26" t="s">
        <v>103</v>
      </c>
      <c r="E26">
        <v>5</v>
      </c>
      <c r="F26" t="s">
        <v>42</v>
      </c>
      <c r="G26" t="s">
        <v>43</v>
      </c>
      <c r="H26" t="s">
        <v>44</v>
      </c>
      <c r="I26">
        <v>5</v>
      </c>
      <c r="J26" t="s">
        <v>35</v>
      </c>
      <c r="K26">
        <v>567</v>
      </c>
      <c r="L26">
        <v>119.02200000000001</v>
      </c>
      <c r="M26">
        <v>292150.2</v>
      </c>
      <c r="N26">
        <v>5594870.7319999998</v>
      </c>
      <c r="O26">
        <v>55.26</v>
      </c>
      <c r="P26">
        <v>17.9908</v>
      </c>
      <c r="Q26">
        <v>6062.7</v>
      </c>
      <c r="R26">
        <v>330.17</v>
      </c>
    </row>
    <row r="27" spans="1:18" x14ac:dyDescent="0.2">
      <c r="A27" t="s">
        <v>0</v>
      </c>
      <c r="C27" t="s">
        <v>103</v>
      </c>
      <c r="E27">
        <v>6</v>
      </c>
      <c r="F27" t="s">
        <v>45</v>
      </c>
      <c r="G27" t="s">
        <v>46</v>
      </c>
      <c r="H27" t="s">
        <v>47</v>
      </c>
      <c r="I27">
        <v>1</v>
      </c>
      <c r="J27" t="s">
        <v>147</v>
      </c>
      <c r="K27">
        <v>398</v>
      </c>
      <c r="L27">
        <v>30.359000000000002</v>
      </c>
      <c r="M27">
        <v>5020.55</v>
      </c>
      <c r="N27">
        <v>67418.565000000002</v>
      </c>
      <c r="O27">
        <v>0.83</v>
      </c>
      <c r="P27">
        <v>12.6153</v>
      </c>
      <c r="Q27">
        <v>220.5</v>
      </c>
      <c r="R27">
        <v>310.06</v>
      </c>
    </row>
    <row r="28" spans="1:18" x14ac:dyDescent="0.2">
      <c r="A28" t="s">
        <v>0</v>
      </c>
      <c r="C28" t="s">
        <v>103</v>
      </c>
      <c r="E28">
        <v>6</v>
      </c>
      <c r="F28" t="s">
        <v>45</v>
      </c>
      <c r="G28" t="s">
        <v>46</v>
      </c>
      <c r="H28" t="s">
        <v>47</v>
      </c>
      <c r="I28">
        <v>2</v>
      </c>
      <c r="K28">
        <v>427</v>
      </c>
      <c r="L28">
        <v>37.167999999999999</v>
      </c>
      <c r="M28">
        <v>837.87</v>
      </c>
      <c r="N28">
        <v>9746.7990000000009</v>
      </c>
      <c r="O28" t="s">
        <v>24</v>
      </c>
      <c r="P28">
        <v>10.9283</v>
      </c>
      <c r="Q28">
        <v>29.4</v>
      </c>
      <c r="R28">
        <v>333.79</v>
      </c>
    </row>
    <row r="29" spans="1:18" x14ac:dyDescent="0.2">
      <c r="A29" t="s">
        <v>0</v>
      </c>
      <c r="C29" t="s">
        <v>103</v>
      </c>
      <c r="E29">
        <v>6</v>
      </c>
      <c r="F29" t="s">
        <v>45</v>
      </c>
      <c r="G29" t="s">
        <v>46</v>
      </c>
      <c r="H29" t="s">
        <v>47</v>
      </c>
      <c r="I29">
        <v>3</v>
      </c>
      <c r="K29">
        <v>447</v>
      </c>
      <c r="L29">
        <v>42.097999999999999</v>
      </c>
      <c r="M29">
        <v>9531</v>
      </c>
      <c r="N29">
        <v>209692.75700000001</v>
      </c>
      <c r="O29" t="s">
        <v>24</v>
      </c>
      <c r="P29">
        <v>20.668700000000001</v>
      </c>
      <c r="Q29">
        <v>185.4</v>
      </c>
      <c r="R29">
        <v>348.83</v>
      </c>
    </row>
    <row r="30" spans="1:18" x14ac:dyDescent="0.2">
      <c r="A30" t="s">
        <v>0</v>
      </c>
      <c r="C30" t="s">
        <v>103</v>
      </c>
      <c r="E30">
        <v>6</v>
      </c>
      <c r="F30" t="s">
        <v>45</v>
      </c>
      <c r="G30" t="s">
        <v>46</v>
      </c>
      <c r="H30" t="s">
        <v>47</v>
      </c>
      <c r="I30">
        <v>4</v>
      </c>
      <c r="J30" t="s">
        <v>105</v>
      </c>
      <c r="K30">
        <v>479</v>
      </c>
      <c r="L30">
        <v>51.363</v>
      </c>
      <c r="M30">
        <v>292224.98</v>
      </c>
      <c r="N30">
        <v>3512300.8339999998</v>
      </c>
      <c r="O30">
        <v>43.09</v>
      </c>
      <c r="P30">
        <v>11.2913</v>
      </c>
      <c r="Q30">
        <v>13293</v>
      </c>
      <c r="R30">
        <v>370.26</v>
      </c>
    </row>
    <row r="31" spans="1:18" x14ac:dyDescent="0.2">
      <c r="A31" t="s">
        <v>0</v>
      </c>
      <c r="C31" t="s">
        <v>103</v>
      </c>
      <c r="E31">
        <v>6</v>
      </c>
      <c r="F31" t="s">
        <v>45</v>
      </c>
      <c r="G31" t="s">
        <v>46</v>
      </c>
      <c r="H31" t="s">
        <v>47</v>
      </c>
      <c r="I31">
        <v>5</v>
      </c>
      <c r="J31" t="s">
        <v>35</v>
      </c>
      <c r="K31">
        <v>567</v>
      </c>
      <c r="L31">
        <v>109.27800000000001</v>
      </c>
      <c r="M31">
        <v>247202.02</v>
      </c>
      <c r="N31">
        <v>4571419.0990000004</v>
      </c>
      <c r="O31">
        <v>56.08</v>
      </c>
      <c r="P31">
        <v>17.372699999999998</v>
      </c>
      <c r="Q31">
        <v>6701.1</v>
      </c>
      <c r="R31">
        <v>408.15</v>
      </c>
    </row>
    <row r="32" spans="1:18" x14ac:dyDescent="0.2">
      <c r="A32" t="s">
        <v>0</v>
      </c>
      <c r="C32" t="s">
        <v>103</v>
      </c>
      <c r="E32">
        <v>6</v>
      </c>
      <c r="F32" t="s">
        <v>45</v>
      </c>
      <c r="G32" t="s">
        <v>46</v>
      </c>
      <c r="H32" t="s">
        <v>47</v>
      </c>
      <c r="I32">
        <v>6</v>
      </c>
      <c r="K32">
        <v>646</v>
      </c>
      <c r="L32">
        <v>228.239</v>
      </c>
      <c r="M32">
        <v>3979.36</v>
      </c>
      <c r="N32">
        <v>69198.587</v>
      </c>
      <c r="O32" t="s">
        <v>24</v>
      </c>
      <c r="P32">
        <v>16.336200000000002</v>
      </c>
      <c r="Q32">
        <v>187</v>
      </c>
      <c r="R32">
        <v>408.31</v>
      </c>
    </row>
    <row r="33" spans="1:18" x14ac:dyDescent="0.2">
      <c r="A33" t="s">
        <v>0</v>
      </c>
      <c r="C33" t="s">
        <v>103</v>
      </c>
      <c r="E33">
        <v>7</v>
      </c>
      <c r="F33" t="s">
        <v>48</v>
      </c>
      <c r="G33" t="s">
        <v>49</v>
      </c>
      <c r="H33" t="s">
        <v>50</v>
      </c>
      <c r="I33">
        <v>1</v>
      </c>
      <c r="J33" t="s">
        <v>147</v>
      </c>
      <c r="K33">
        <v>403</v>
      </c>
      <c r="L33">
        <v>31.516999999999999</v>
      </c>
      <c r="M33">
        <v>74.78</v>
      </c>
      <c r="N33">
        <v>894.58100000000002</v>
      </c>
      <c r="O33">
        <v>0.01</v>
      </c>
      <c r="P33">
        <v>11.2379</v>
      </c>
      <c r="Q33">
        <v>0.2</v>
      </c>
      <c r="R33">
        <v>355.25</v>
      </c>
    </row>
    <row r="34" spans="1:18" x14ac:dyDescent="0.2">
      <c r="A34" t="s">
        <v>0</v>
      </c>
      <c r="C34" t="s">
        <v>103</v>
      </c>
      <c r="E34">
        <v>7</v>
      </c>
      <c r="F34" t="s">
        <v>48</v>
      </c>
      <c r="G34" t="s">
        <v>49</v>
      </c>
      <c r="H34" t="s">
        <v>50</v>
      </c>
      <c r="I34">
        <v>2</v>
      </c>
      <c r="K34">
        <v>428</v>
      </c>
      <c r="L34">
        <v>37.17</v>
      </c>
      <c r="M34">
        <v>3409.9</v>
      </c>
      <c r="N34">
        <v>31074.094000000001</v>
      </c>
      <c r="O34" t="s">
        <v>24</v>
      </c>
      <c r="P34">
        <v>8.5609999999999999</v>
      </c>
      <c r="Q34">
        <v>123.9</v>
      </c>
      <c r="R34">
        <v>364.99</v>
      </c>
    </row>
    <row r="35" spans="1:18" x14ac:dyDescent="0.2">
      <c r="A35" t="s">
        <v>0</v>
      </c>
      <c r="C35" t="s">
        <v>103</v>
      </c>
      <c r="E35">
        <v>7</v>
      </c>
      <c r="F35" t="s">
        <v>48</v>
      </c>
      <c r="G35" t="s">
        <v>49</v>
      </c>
      <c r="H35" t="s">
        <v>50</v>
      </c>
      <c r="I35">
        <v>3</v>
      </c>
      <c r="K35">
        <v>447</v>
      </c>
      <c r="L35">
        <v>42.558999999999997</v>
      </c>
      <c r="M35">
        <v>11806.14</v>
      </c>
      <c r="N35">
        <v>223057.81400000001</v>
      </c>
      <c r="O35" t="s">
        <v>24</v>
      </c>
      <c r="P35">
        <v>17.749099999999999</v>
      </c>
      <c r="Q35">
        <v>460.9</v>
      </c>
      <c r="R35">
        <v>366.66</v>
      </c>
    </row>
    <row r="36" spans="1:18" x14ac:dyDescent="0.2">
      <c r="A36" t="s">
        <v>0</v>
      </c>
      <c r="C36" t="s">
        <v>103</v>
      </c>
      <c r="E36">
        <v>7</v>
      </c>
      <c r="F36" t="s">
        <v>48</v>
      </c>
      <c r="G36" t="s">
        <v>49</v>
      </c>
      <c r="H36" t="s">
        <v>50</v>
      </c>
      <c r="I36">
        <v>4</v>
      </c>
      <c r="J36" t="s">
        <v>105</v>
      </c>
      <c r="K36">
        <v>481</v>
      </c>
      <c r="L36">
        <v>52.991999999999997</v>
      </c>
      <c r="M36">
        <v>373169.96</v>
      </c>
      <c r="N36">
        <v>4280047.8590000002</v>
      </c>
      <c r="O36">
        <v>49.62</v>
      </c>
      <c r="P36">
        <v>10.774800000000001</v>
      </c>
      <c r="Q36">
        <v>19409.5</v>
      </c>
      <c r="R36">
        <v>360</v>
      </c>
    </row>
    <row r="37" spans="1:18" x14ac:dyDescent="0.2">
      <c r="A37" t="s">
        <v>0</v>
      </c>
      <c r="C37" t="s">
        <v>103</v>
      </c>
      <c r="E37">
        <v>7</v>
      </c>
      <c r="F37" t="s">
        <v>48</v>
      </c>
      <c r="G37" t="s">
        <v>49</v>
      </c>
      <c r="H37" t="s">
        <v>50</v>
      </c>
      <c r="I37">
        <v>5</v>
      </c>
      <c r="K37">
        <v>508</v>
      </c>
      <c r="L37">
        <v>61.097000000000001</v>
      </c>
      <c r="M37">
        <v>2826.98</v>
      </c>
      <c r="N37">
        <v>38227.707999999999</v>
      </c>
      <c r="O37" t="s">
        <v>24</v>
      </c>
      <c r="P37">
        <v>12.7035</v>
      </c>
      <c r="Q37">
        <v>28.1</v>
      </c>
      <c r="R37">
        <v>348.46</v>
      </c>
    </row>
    <row r="38" spans="1:18" x14ac:dyDescent="0.2">
      <c r="A38" t="s">
        <v>0</v>
      </c>
      <c r="C38" t="s">
        <v>103</v>
      </c>
      <c r="E38">
        <v>7</v>
      </c>
      <c r="F38" t="s">
        <v>48</v>
      </c>
      <c r="G38" t="s">
        <v>49</v>
      </c>
      <c r="H38" t="s">
        <v>50</v>
      </c>
      <c r="I38">
        <v>6</v>
      </c>
      <c r="J38" t="s">
        <v>35</v>
      </c>
      <c r="K38">
        <v>567</v>
      </c>
      <c r="L38">
        <v>118.621</v>
      </c>
      <c r="M38">
        <v>264061.93</v>
      </c>
      <c r="N38">
        <v>4345561.665</v>
      </c>
      <c r="O38">
        <v>50.37</v>
      </c>
      <c r="P38">
        <v>15.459899999999999</v>
      </c>
      <c r="Q38">
        <v>9392.7000000000007</v>
      </c>
      <c r="R38">
        <v>315.82</v>
      </c>
    </row>
    <row r="39" spans="1:18" x14ac:dyDescent="0.2">
      <c r="A39" t="s">
        <v>0</v>
      </c>
      <c r="C39" t="s">
        <v>103</v>
      </c>
      <c r="E39">
        <v>8</v>
      </c>
      <c r="F39" t="s">
        <v>51</v>
      </c>
      <c r="G39" t="s">
        <v>52</v>
      </c>
      <c r="H39" t="s">
        <v>53</v>
      </c>
      <c r="I39">
        <v>1</v>
      </c>
      <c r="J39" t="s">
        <v>147</v>
      </c>
      <c r="K39">
        <v>391</v>
      </c>
      <c r="L39">
        <v>28.539000000000001</v>
      </c>
      <c r="M39">
        <v>40.840000000000003</v>
      </c>
      <c r="N39">
        <v>545.447</v>
      </c>
      <c r="O39">
        <v>0.01</v>
      </c>
      <c r="P39">
        <v>12.547800000000001</v>
      </c>
      <c r="Q39">
        <v>1.5</v>
      </c>
      <c r="R39">
        <v>306.07</v>
      </c>
    </row>
    <row r="40" spans="1:18" x14ac:dyDescent="0.2">
      <c r="A40" t="s">
        <v>0</v>
      </c>
      <c r="C40" t="s">
        <v>103</v>
      </c>
      <c r="E40">
        <v>8</v>
      </c>
      <c r="F40" t="s">
        <v>51</v>
      </c>
      <c r="G40" t="s">
        <v>52</v>
      </c>
      <c r="H40" t="s">
        <v>53</v>
      </c>
      <c r="I40">
        <v>2</v>
      </c>
      <c r="K40">
        <v>429</v>
      </c>
      <c r="L40">
        <v>36.728999999999999</v>
      </c>
      <c r="M40">
        <v>2339.71</v>
      </c>
      <c r="N40">
        <v>20835.266</v>
      </c>
      <c r="O40" t="s">
        <v>24</v>
      </c>
      <c r="P40">
        <v>8.3658000000000001</v>
      </c>
      <c r="Q40">
        <v>93.1</v>
      </c>
      <c r="R40">
        <v>333.2</v>
      </c>
    </row>
    <row r="41" spans="1:18" x14ac:dyDescent="0.2">
      <c r="A41" t="s">
        <v>0</v>
      </c>
      <c r="C41" t="s">
        <v>103</v>
      </c>
      <c r="E41">
        <v>8</v>
      </c>
      <c r="F41" t="s">
        <v>51</v>
      </c>
      <c r="G41" t="s">
        <v>52</v>
      </c>
      <c r="H41" t="s">
        <v>53</v>
      </c>
      <c r="I41">
        <v>3</v>
      </c>
      <c r="K41">
        <v>448</v>
      </c>
      <c r="L41">
        <v>42.243000000000002</v>
      </c>
      <c r="M41">
        <v>11205.66</v>
      </c>
      <c r="N41">
        <v>242655.56200000001</v>
      </c>
      <c r="O41" t="s">
        <v>24</v>
      </c>
      <c r="P41">
        <v>20.343299999999999</v>
      </c>
      <c r="Q41">
        <v>213.7</v>
      </c>
      <c r="R41">
        <v>340.09</v>
      </c>
    </row>
    <row r="42" spans="1:18" x14ac:dyDescent="0.2">
      <c r="A42" t="s">
        <v>0</v>
      </c>
      <c r="C42" t="s">
        <v>103</v>
      </c>
      <c r="E42">
        <v>8</v>
      </c>
      <c r="F42" t="s">
        <v>51</v>
      </c>
      <c r="G42" t="s">
        <v>52</v>
      </c>
      <c r="H42" t="s">
        <v>53</v>
      </c>
      <c r="I42">
        <v>4</v>
      </c>
      <c r="J42" t="s">
        <v>105</v>
      </c>
      <c r="K42">
        <v>482</v>
      </c>
      <c r="L42">
        <v>52.771999999999998</v>
      </c>
      <c r="M42">
        <v>459781.8</v>
      </c>
      <c r="N42">
        <v>5171534.3899999997</v>
      </c>
      <c r="O42">
        <v>54.51</v>
      </c>
      <c r="P42">
        <v>10.566599999999999</v>
      </c>
      <c r="Q42">
        <v>22436.6</v>
      </c>
      <c r="R42">
        <v>343.34</v>
      </c>
    </row>
    <row r="43" spans="1:18" x14ac:dyDescent="0.2">
      <c r="A43" t="s">
        <v>0</v>
      </c>
      <c r="C43" t="s">
        <v>103</v>
      </c>
      <c r="E43">
        <v>8</v>
      </c>
      <c r="F43" t="s">
        <v>51</v>
      </c>
      <c r="G43" t="s">
        <v>52</v>
      </c>
      <c r="H43" t="s">
        <v>53</v>
      </c>
      <c r="I43">
        <v>5</v>
      </c>
      <c r="K43">
        <v>508</v>
      </c>
      <c r="L43">
        <v>61.274999999999999</v>
      </c>
      <c r="M43">
        <v>2372.39</v>
      </c>
      <c r="N43">
        <v>28645.915000000001</v>
      </c>
      <c r="O43" t="s">
        <v>24</v>
      </c>
      <c r="P43">
        <v>11.343400000000001</v>
      </c>
      <c r="Q43">
        <v>39.799999999999997</v>
      </c>
      <c r="R43">
        <v>339.52</v>
      </c>
    </row>
    <row r="44" spans="1:18" x14ac:dyDescent="0.2">
      <c r="A44" t="s">
        <v>0</v>
      </c>
      <c r="C44" t="s">
        <v>103</v>
      </c>
      <c r="E44">
        <v>8</v>
      </c>
      <c r="F44" t="s">
        <v>51</v>
      </c>
      <c r="G44" t="s">
        <v>52</v>
      </c>
      <c r="H44" t="s">
        <v>53</v>
      </c>
      <c r="I44">
        <v>6</v>
      </c>
      <c r="J44" t="s">
        <v>35</v>
      </c>
      <c r="K44">
        <v>569</v>
      </c>
      <c r="L44">
        <v>118.628</v>
      </c>
      <c r="M44">
        <v>262836.11</v>
      </c>
      <c r="N44">
        <v>4314678.1610000003</v>
      </c>
      <c r="O44">
        <v>45.48</v>
      </c>
      <c r="P44">
        <v>15.4217</v>
      </c>
      <c r="Q44">
        <v>8737.7999999999993</v>
      </c>
      <c r="R44">
        <v>317.29000000000002</v>
      </c>
    </row>
    <row r="45" spans="1:18" x14ac:dyDescent="0.2">
      <c r="A45" t="s">
        <v>0</v>
      </c>
      <c r="C45" t="s">
        <v>103</v>
      </c>
      <c r="E45">
        <v>9</v>
      </c>
      <c r="F45" t="s">
        <v>54</v>
      </c>
      <c r="G45" t="s">
        <v>55</v>
      </c>
      <c r="H45" t="s">
        <v>56</v>
      </c>
      <c r="I45">
        <v>1</v>
      </c>
      <c r="J45" t="s">
        <v>147</v>
      </c>
      <c r="K45">
        <v>401</v>
      </c>
      <c r="L45">
        <v>30.489000000000001</v>
      </c>
      <c r="M45">
        <v>5020.76</v>
      </c>
      <c r="N45">
        <v>62236.451999999997</v>
      </c>
      <c r="O45">
        <v>0.63</v>
      </c>
      <c r="P45">
        <v>11.645099999999999</v>
      </c>
      <c r="Q45">
        <v>266.89999999999998</v>
      </c>
      <c r="R45">
        <v>297.5</v>
      </c>
    </row>
    <row r="46" spans="1:18" x14ac:dyDescent="0.2">
      <c r="A46" t="s">
        <v>0</v>
      </c>
      <c r="C46" t="s">
        <v>103</v>
      </c>
      <c r="E46">
        <v>9</v>
      </c>
      <c r="F46" t="s">
        <v>54</v>
      </c>
      <c r="G46" t="s">
        <v>55</v>
      </c>
      <c r="H46" t="s">
        <v>56</v>
      </c>
      <c r="I46">
        <v>2</v>
      </c>
      <c r="K46">
        <v>430</v>
      </c>
      <c r="L46">
        <v>37.454999999999998</v>
      </c>
      <c r="M46">
        <v>2034.32</v>
      </c>
      <c r="N46">
        <v>19239.669999999998</v>
      </c>
      <c r="O46" t="s">
        <v>24</v>
      </c>
      <c r="P46">
        <v>8.8848000000000003</v>
      </c>
      <c r="Q46">
        <v>75.599999999999994</v>
      </c>
      <c r="R46">
        <v>310.13</v>
      </c>
    </row>
    <row r="47" spans="1:18" x14ac:dyDescent="0.2">
      <c r="A47" t="s">
        <v>0</v>
      </c>
      <c r="C47" t="s">
        <v>103</v>
      </c>
      <c r="E47">
        <v>9</v>
      </c>
      <c r="F47" t="s">
        <v>54</v>
      </c>
      <c r="G47" t="s">
        <v>55</v>
      </c>
      <c r="H47" t="s">
        <v>56</v>
      </c>
      <c r="I47">
        <v>3</v>
      </c>
      <c r="K47">
        <v>448</v>
      </c>
      <c r="L47">
        <v>42.433999999999997</v>
      </c>
      <c r="M47">
        <v>13628.3</v>
      </c>
      <c r="N47">
        <v>279387.66100000002</v>
      </c>
      <c r="O47" t="s">
        <v>24</v>
      </c>
      <c r="P47">
        <v>19.259</v>
      </c>
      <c r="Q47">
        <v>399.1</v>
      </c>
      <c r="R47">
        <v>316.91000000000003</v>
      </c>
    </row>
    <row r="48" spans="1:18" x14ac:dyDescent="0.2">
      <c r="A48" t="s">
        <v>0</v>
      </c>
      <c r="C48" t="s">
        <v>103</v>
      </c>
      <c r="E48">
        <v>9</v>
      </c>
      <c r="F48" t="s">
        <v>54</v>
      </c>
      <c r="G48" t="s">
        <v>55</v>
      </c>
      <c r="H48" t="s">
        <v>56</v>
      </c>
      <c r="I48">
        <v>4</v>
      </c>
      <c r="J48" t="s">
        <v>105</v>
      </c>
      <c r="K48">
        <v>482</v>
      </c>
      <c r="L48">
        <v>52.829000000000001</v>
      </c>
      <c r="M48">
        <v>442476.48</v>
      </c>
      <c r="N48">
        <v>5050666.3720000004</v>
      </c>
      <c r="O48">
        <v>51.05</v>
      </c>
      <c r="P48">
        <v>10.7232</v>
      </c>
      <c r="Q48">
        <v>23839.5</v>
      </c>
      <c r="R48">
        <v>327.79</v>
      </c>
    </row>
    <row r="49" spans="1:18" x14ac:dyDescent="0.2">
      <c r="A49" t="s">
        <v>0</v>
      </c>
      <c r="C49" t="s">
        <v>103</v>
      </c>
      <c r="E49">
        <v>9</v>
      </c>
      <c r="F49" t="s">
        <v>54</v>
      </c>
      <c r="G49" t="s">
        <v>55</v>
      </c>
      <c r="H49" t="s">
        <v>56</v>
      </c>
      <c r="I49">
        <v>5</v>
      </c>
      <c r="K49">
        <v>508</v>
      </c>
      <c r="L49">
        <v>61.151000000000003</v>
      </c>
      <c r="M49">
        <v>3150.8</v>
      </c>
      <c r="N49">
        <v>37532.663999999997</v>
      </c>
      <c r="O49" t="s">
        <v>24</v>
      </c>
      <c r="P49">
        <v>11.1907</v>
      </c>
      <c r="Q49">
        <v>94.5</v>
      </c>
      <c r="R49">
        <v>334.72</v>
      </c>
    </row>
    <row r="50" spans="1:18" x14ac:dyDescent="0.2">
      <c r="A50" t="s">
        <v>0</v>
      </c>
      <c r="C50" t="s">
        <v>103</v>
      </c>
      <c r="E50">
        <v>9</v>
      </c>
      <c r="F50" t="s">
        <v>54</v>
      </c>
      <c r="G50" t="s">
        <v>55</v>
      </c>
      <c r="H50" t="s">
        <v>56</v>
      </c>
      <c r="I50">
        <v>6</v>
      </c>
      <c r="J50" t="s">
        <v>35</v>
      </c>
      <c r="K50">
        <v>568</v>
      </c>
      <c r="L50">
        <v>118.351</v>
      </c>
      <c r="M50">
        <v>302935.34000000003</v>
      </c>
      <c r="N50">
        <v>4779897.4929999998</v>
      </c>
      <c r="O50">
        <v>48.32</v>
      </c>
      <c r="P50">
        <v>14.823</v>
      </c>
      <c r="Q50">
        <v>11792.1</v>
      </c>
      <c r="R50">
        <v>347.48</v>
      </c>
    </row>
    <row r="51" spans="1:18" x14ac:dyDescent="0.2">
      <c r="A51" t="s">
        <v>0</v>
      </c>
      <c r="C51" t="s">
        <v>103</v>
      </c>
      <c r="E51">
        <v>10</v>
      </c>
      <c r="F51" t="s">
        <v>57</v>
      </c>
      <c r="G51" t="s">
        <v>58</v>
      </c>
      <c r="H51" t="s">
        <v>59</v>
      </c>
      <c r="I51">
        <v>1</v>
      </c>
      <c r="J51" t="s">
        <v>147</v>
      </c>
      <c r="K51">
        <v>401</v>
      </c>
      <c r="L51">
        <v>30.411000000000001</v>
      </c>
      <c r="M51">
        <v>83.71</v>
      </c>
      <c r="N51">
        <v>982.24099999999999</v>
      </c>
      <c r="O51">
        <v>0.01</v>
      </c>
      <c r="P51">
        <v>11.023</v>
      </c>
      <c r="Q51">
        <v>0.8</v>
      </c>
      <c r="R51">
        <v>360.23</v>
      </c>
    </row>
    <row r="52" spans="1:18" x14ac:dyDescent="0.2">
      <c r="A52" t="s">
        <v>0</v>
      </c>
      <c r="C52" t="s">
        <v>103</v>
      </c>
      <c r="E52">
        <v>10</v>
      </c>
      <c r="F52" t="s">
        <v>57</v>
      </c>
      <c r="G52" t="s">
        <v>58</v>
      </c>
      <c r="H52" t="s">
        <v>59</v>
      </c>
      <c r="I52">
        <v>2</v>
      </c>
      <c r="K52">
        <v>428</v>
      </c>
      <c r="L52">
        <v>36.860999999999997</v>
      </c>
      <c r="M52">
        <v>4459.53</v>
      </c>
      <c r="N52">
        <v>42840.305</v>
      </c>
      <c r="O52" t="s">
        <v>24</v>
      </c>
      <c r="P52">
        <v>9.0246999999999993</v>
      </c>
      <c r="Q52">
        <v>160.19999999999999</v>
      </c>
      <c r="R52">
        <v>383.86</v>
      </c>
    </row>
    <row r="53" spans="1:18" x14ac:dyDescent="0.2">
      <c r="A53" t="s">
        <v>0</v>
      </c>
      <c r="C53" t="s">
        <v>103</v>
      </c>
      <c r="E53">
        <v>10</v>
      </c>
      <c r="F53" t="s">
        <v>57</v>
      </c>
      <c r="G53" t="s">
        <v>58</v>
      </c>
      <c r="H53" t="s">
        <v>59</v>
      </c>
      <c r="I53">
        <v>3</v>
      </c>
      <c r="K53">
        <v>447</v>
      </c>
      <c r="L53">
        <v>42.095999999999997</v>
      </c>
      <c r="M53">
        <v>13780.69</v>
      </c>
      <c r="N53">
        <v>257585.32699999999</v>
      </c>
      <c r="O53" t="s">
        <v>24</v>
      </c>
      <c r="P53">
        <v>17.559699999999999</v>
      </c>
      <c r="Q53">
        <v>517.5</v>
      </c>
      <c r="R53">
        <v>393.81</v>
      </c>
    </row>
    <row r="54" spans="1:18" x14ac:dyDescent="0.2">
      <c r="A54" t="s">
        <v>0</v>
      </c>
      <c r="C54" t="s">
        <v>103</v>
      </c>
      <c r="E54">
        <v>10</v>
      </c>
      <c r="F54" t="s">
        <v>57</v>
      </c>
      <c r="G54" t="s">
        <v>58</v>
      </c>
      <c r="H54" t="s">
        <v>59</v>
      </c>
      <c r="I54">
        <v>4</v>
      </c>
      <c r="J54" t="s">
        <v>105</v>
      </c>
      <c r="K54">
        <v>480</v>
      </c>
      <c r="L54">
        <v>52.676000000000002</v>
      </c>
      <c r="M54">
        <v>454114.99</v>
      </c>
      <c r="N54">
        <v>5159245.1179999998</v>
      </c>
      <c r="O54">
        <v>48.75</v>
      </c>
      <c r="P54">
        <v>10.673</v>
      </c>
      <c r="Q54">
        <v>24806.5</v>
      </c>
      <c r="R54">
        <v>400.36</v>
      </c>
    </row>
    <row r="55" spans="1:18" x14ac:dyDescent="0.2">
      <c r="A55" t="s">
        <v>0</v>
      </c>
      <c r="C55" t="s">
        <v>103</v>
      </c>
      <c r="E55">
        <v>10</v>
      </c>
      <c r="F55" t="s">
        <v>57</v>
      </c>
      <c r="G55" t="s">
        <v>58</v>
      </c>
      <c r="H55" t="s">
        <v>59</v>
      </c>
      <c r="I55">
        <v>5</v>
      </c>
      <c r="K55">
        <v>506</v>
      </c>
      <c r="L55">
        <v>60.661000000000001</v>
      </c>
      <c r="M55">
        <v>2991.44</v>
      </c>
      <c r="N55">
        <v>34361.099000000002</v>
      </c>
      <c r="O55" t="s">
        <v>24</v>
      </c>
      <c r="P55">
        <v>10.790800000000001</v>
      </c>
      <c r="Q55">
        <v>74.5</v>
      </c>
      <c r="R55">
        <v>398.07</v>
      </c>
    </row>
    <row r="56" spans="1:18" x14ac:dyDescent="0.2">
      <c r="A56" t="s">
        <v>0</v>
      </c>
      <c r="C56" t="s">
        <v>103</v>
      </c>
      <c r="E56">
        <v>10</v>
      </c>
      <c r="F56" t="s">
        <v>57</v>
      </c>
      <c r="G56" t="s">
        <v>58</v>
      </c>
      <c r="H56" t="s">
        <v>59</v>
      </c>
      <c r="I56">
        <v>6</v>
      </c>
      <c r="J56" t="s">
        <v>35</v>
      </c>
      <c r="K56">
        <v>567</v>
      </c>
      <c r="L56">
        <v>118.614</v>
      </c>
      <c r="M56">
        <v>331982.55</v>
      </c>
      <c r="N56">
        <v>5421935.6960000005</v>
      </c>
      <c r="O56">
        <v>51.24</v>
      </c>
      <c r="P56">
        <v>15.3429</v>
      </c>
      <c r="Q56">
        <v>12355</v>
      </c>
      <c r="R56">
        <v>378.19</v>
      </c>
    </row>
    <row r="57" spans="1:18" x14ac:dyDescent="0.2">
      <c r="A57" t="s">
        <v>0</v>
      </c>
      <c r="C57" t="s">
        <v>103</v>
      </c>
      <c r="E57">
        <v>10</v>
      </c>
      <c r="F57" t="s">
        <v>57</v>
      </c>
      <c r="G57" t="s">
        <v>58</v>
      </c>
      <c r="H57" t="s">
        <v>59</v>
      </c>
      <c r="I57">
        <v>7</v>
      </c>
      <c r="K57">
        <v>611</v>
      </c>
      <c r="L57">
        <v>182.29599999999999</v>
      </c>
      <c r="M57">
        <v>1948.9</v>
      </c>
      <c r="N57">
        <v>26932.862000000001</v>
      </c>
      <c r="O57" t="s">
        <v>24</v>
      </c>
      <c r="P57">
        <v>12.9826</v>
      </c>
      <c r="Q57">
        <v>20.399999999999999</v>
      </c>
      <c r="R57">
        <v>361.96</v>
      </c>
    </row>
    <row r="58" spans="1:18" x14ac:dyDescent="0.2">
      <c r="A58" t="s">
        <v>0</v>
      </c>
      <c r="C58" t="s">
        <v>103</v>
      </c>
      <c r="E58">
        <v>11</v>
      </c>
      <c r="F58" t="s">
        <v>122</v>
      </c>
      <c r="G58" t="s">
        <v>123</v>
      </c>
      <c r="H58" t="s">
        <v>124</v>
      </c>
      <c r="I58">
        <v>1</v>
      </c>
      <c r="J58" t="s">
        <v>147</v>
      </c>
      <c r="K58">
        <v>400</v>
      </c>
      <c r="L58">
        <v>29.844999999999999</v>
      </c>
      <c r="M58">
        <v>451.23</v>
      </c>
      <c r="N58">
        <v>6071.7110000000002</v>
      </c>
      <c r="O58">
        <v>0.1</v>
      </c>
      <c r="P58">
        <v>12.6409</v>
      </c>
      <c r="Q58">
        <v>27</v>
      </c>
      <c r="R58">
        <v>295.5</v>
      </c>
    </row>
    <row r="59" spans="1:18" x14ac:dyDescent="0.2">
      <c r="A59" t="s">
        <v>0</v>
      </c>
      <c r="C59" t="s">
        <v>103</v>
      </c>
      <c r="E59">
        <v>11</v>
      </c>
      <c r="F59" t="s">
        <v>122</v>
      </c>
      <c r="G59" t="s">
        <v>123</v>
      </c>
      <c r="H59" t="s">
        <v>124</v>
      </c>
      <c r="I59">
        <v>2</v>
      </c>
      <c r="K59">
        <v>429</v>
      </c>
      <c r="L59">
        <v>37.018999999999998</v>
      </c>
      <c r="M59">
        <v>1372.79</v>
      </c>
      <c r="N59">
        <v>12684.761</v>
      </c>
      <c r="O59" t="s">
        <v>24</v>
      </c>
      <c r="P59">
        <v>8.6805000000000003</v>
      </c>
      <c r="Q59">
        <v>55.2</v>
      </c>
      <c r="R59">
        <v>308.74</v>
      </c>
    </row>
    <row r="60" spans="1:18" x14ac:dyDescent="0.2">
      <c r="A60" t="s">
        <v>0</v>
      </c>
      <c r="C60" t="s">
        <v>103</v>
      </c>
      <c r="E60">
        <v>11</v>
      </c>
      <c r="F60" t="s">
        <v>122</v>
      </c>
      <c r="G60" t="s">
        <v>123</v>
      </c>
      <c r="H60" t="s">
        <v>124</v>
      </c>
      <c r="I60">
        <v>3</v>
      </c>
      <c r="K60">
        <v>448</v>
      </c>
      <c r="L60">
        <v>42.381999999999998</v>
      </c>
      <c r="M60">
        <v>6596.44</v>
      </c>
      <c r="N60">
        <v>132154.64499999999</v>
      </c>
      <c r="O60" t="s">
        <v>24</v>
      </c>
      <c r="P60">
        <v>18.820900000000002</v>
      </c>
      <c r="Q60">
        <v>291.10000000000002</v>
      </c>
      <c r="R60">
        <v>315.06</v>
      </c>
    </row>
    <row r="61" spans="1:18" x14ac:dyDescent="0.2">
      <c r="A61" t="s">
        <v>0</v>
      </c>
      <c r="C61" t="s">
        <v>103</v>
      </c>
      <c r="E61">
        <v>11</v>
      </c>
      <c r="F61" t="s">
        <v>122</v>
      </c>
      <c r="G61" t="s">
        <v>123</v>
      </c>
      <c r="H61" t="s">
        <v>124</v>
      </c>
      <c r="I61">
        <v>4</v>
      </c>
      <c r="J61" t="s">
        <v>105</v>
      </c>
      <c r="K61">
        <v>481</v>
      </c>
      <c r="L61">
        <v>52.878999999999998</v>
      </c>
      <c r="M61">
        <v>284257.67</v>
      </c>
      <c r="N61">
        <v>3090592.5830000001</v>
      </c>
      <c r="O61">
        <v>48.44</v>
      </c>
      <c r="P61">
        <v>10.214</v>
      </c>
      <c r="Q61">
        <v>16386.900000000001</v>
      </c>
      <c r="R61">
        <v>322.33999999999997</v>
      </c>
    </row>
    <row r="62" spans="1:18" x14ac:dyDescent="0.2">
      <c r="A62" t="s">
        <v>0</v>
      </c>
      <c r="C62" t="s">
        <v>103</v>
      </c>
      <c r="E62">
        <v>11</v>
      </c>
      <c r="F62" t="s">
        <v>122</v>
      </c>
      <c r="G62" t="s">
        <v>123</v>
      </c>
      <c r="H62" t="s">
        <v>124</v>
      </c>
      <c r="I62">
        <v>5</v>
      </c>
      <c r="J62" t="s">
        <v>35</v>
      </c>
      <c r="K62">
        <v>567</v>
      </c>
      <c r="L62">
        <v>118.77</v>
      </c>
      <c r="M62">
        <v>218288.33</v>
      </c>
      <c r="N62">
        <v>3283120.2949999999</v>
      </c>
      <c r="O62">
        <v>51.46</v>
      </c>
      <c r="P62">
        <v>14.1294</v>
      </c>
      <c r="Q62">
        <v>9490.6</v>
      </c>
      <c r="R62">
        <v>326.55</v>
      </c>
    </row>
    <row r="63" spans="1:18" x14ac:dyDescent="0.2">
      <c r="A63" t="s">
        <v>0</v>
      </c>
      <c r="C63" t="s">
        <v>103</v>
      </c>
      <c r="E63">
        <v>12</v>
      </c>
      <c r="F63" t="s">
        <v>126</v>
      </c>
      <c r="G63" t="s">
        <v>127</v>
      </c>
      <c r="H63" t="s">
        <v>128</v>
      </c>
      <c r="I63">
        <v>1</v>
      </c>
      <c r="J63" t="s">
        <v>147</v>
      </c>
      <c r="K63">
        <v>393</v>
      </c>
      <c r="L63">
        <v>28.366</v>
      </c>
      <c r="M63">
        <v>114.51</v>
      </c>
      <c r="N63">
        <v>1540.38</v>
      </c>
      <c r="O63">
        <v>0.02</v>
      </c>
      <c r="P63">
        <v>12.637700000000001</v>
      </c>
      <c r="Q63">
        <v>3.2</v>
      </c>
      <c r="R63">
        <v>329.57</v>
      </c>
    </row>
    <row r="64" spans="1:18" x14ac:dyDescent="0.2">
      <c r="A64" t="s">
        <v>0</v>
      </c>
      <c r="C64" t="s">
        <v>103</v>
      </c>
      <c r="E64">
        <v>12</v>
      </c>
      <c r="F64" t="s">
        <v>126</v>
      </c>
      <c r="G64" t="s">
        <v>127</v>
      </c>
      <c r="H64" t="s">
        <v>128</v>
      </c>
      <c r="I64">
        <v>2</v>
      </c>
      <c r="K64">
        <v>427</v>
      </c>
      <c r="L64">
        <v>36.89</v>
      </c>
      <c r="M64">
        <v>2993.4</v>
      </c>
      <c r="N64">
        <v>25278.303</v>
      </c>
      <c r="O64" t="s">
        <v>24</v>
      </c>
      <c r="P64">
        <v>7.9332000000000003</v>
      </c>
      <c r="Q64">
        <v>138</v>
      </c>
      <c r="R64">
        <v>362.64</v>
      </c>
    </row>
    <row r="65" spans="1:18" x14ac:dyDescent="0.2">
      <c r="A65" t="s">
        <v>0</v>
      </c>
      <c r="C65" t="s">
        <v>103</v>
      </c>
      <c r="E65">
        <v>12</v>
      </c>
      <c r="F65" t="s">
        <v>126</v>
      </c>
      <c r="G65" t="s">
        <v>127</v>
      </c>
      <c r="H65" t="s">
        <v>128</v>
      </c>
      <c r="I65">
        <v>3</v>
      </c>
      <c r="K65">
        <v>446</v>
      </c>
      <c r="L65">
        <v>42.423999999999999</v>
      </c>
      <c r="M65">
        <v>11069.26</v>
      </c>
      <c r="N65">
        <v>233518.75</v>
      </c>
      <c r="O65" t="s">
        <v>24</v>
      </c>
      <c r="P65">
        <v>19.8185</v>
      </c>
      <c r="Q65">
        <v>364.1</v>
      </c>
      <c r="R65">
        <v>377.23</v>
      </c>
    </row>
    <row r="66" spans="1:18" x14ac:dyDescent="0.2">
      <c r="A66" t="s">
        <v>0</v>
      </c>
      <c r="C66" t="s">
        <v>103</v>
      </c>
      <c r="E66">
        <v>12</v>
      </c>
      <c r="F66" t="s">
        <v>126</v>
      </c>
      <c r="G66" t="s">
        <v>127</v>
      </c>
      <c r="H66" t="s">
        <v>128</v>
      </c>
      <c r="I66">
        <v>4</v>
      </c>
      <c r="J66" t="s">
        <v>105</v>
      </c>
      <c r="K66">
        <v>480</v>
      </c>
      <c r="L66">
        <v>52.819000000000003</v>
      </c>
      <c r="M66">
        <v>404672.81</v>
      </c>
      <c r="N66">
        <v>4396874.3080000002</v>
      </c>
      <c r="O66">
        <v>48.71</v>
      </c>
      <c r="P66">
        <v>10.2072</v>
      </c>
      <c r="Q66">
        <v>22161.8</v>
      </c>
      <c r="R66">
        <v>397.3</v>
      </c>
    </row>
    <row r="67" spans="1:18" x14ac:dyDescent="0.2">
      <c r="A67" t="s">
        <v>0</v>
      </c>
      <c r="C67" t="s">
        <v>103</v>
      </c>
      <c r="E67">
        <v>12</v>
      </c>
      <c r="F67" t="s">
        <v>126</v>
      </c>
      <c r="G67" t="s">
        <v>127</v>
      </c>
      <c r="H67" t="s">
        <v>128</v>
      </c>
      <c r="I67">
        <v>5</v>
      </c>
      <c r="K67">
        <v>506</v>
      </c>
      <c r="L67">
        <v>61</v>
      </c>
      <c r="M67">
        <v>2317.62</v>
      </c>
      <c r="N67">
        <v>33804.177000000003</v>
      </c>
      <c r="O67" t="s">
        <v>24</v>
      </c>
      <c r="P67">
        <v>13.702400000000001</v>
      </c>
      <c r="Q67">
        <v>37.1</v>
      </c>
      <c r="R67">
        <v>408.14</v>
      </c>
    </row>
    <row r="68" spans="1:18" x14ac:dyDescent="0.2">
      <c r="A68" t="s">
        <v>0</v>
      </c>
      <c r="C68" t="s">
        <v>103</v>
      </c>
      <c r="E68">
        <v>12</v>
      </c>
      <c r="F68" t="s">
        <v>126</v>
      </c>
      <c r="G68" t="s">
        <v>127</v>
      </c>
      <c r="H68" t="s">
        <v>128</v>
      </c>
      <c r="I68">
        <v>6</v>
      </c>
      <c r="J68" t="s">
        <v>35</v>
      </c>
      <c r="K68">
        <v>567</v>
      </c>
      <c r="L68">
        <v>118.22499999999999</v>
      </c>
      <c r="M68">
        <v>280532.46999999997</v>
      </c>
      <c r="N68">
        <v>4628464.1979999999</v>
      </c>
      <c r="O68">
        <v>51.27</v>
      </c>
      <c r="P68">
        <v>15.499599999999999</v>
      </c>
      <c r="Q68">
        <v>10276.299999999999</v>
      </c>
      <c r="R68">
        <v>422.02</v>
      </c>
    </row>
    <row r="69" spans="1:18" x14ac:dyDescent="0.2">
      <c r="A69" t="s">
        <v>0</v>
      </c>
      <c r="C69" t="s">
        <v>103</v>
      </c>
      <c r="E69">
        <v>13</v>
      </c>
      <c r="F69" t="s">
        <v>130</v>
      </c>
      <c r="G69" t="s">
        <v>131</v>
      </c>
      <c r="H69" t="s">
        <v>132</v>
      </c>
      <c r="I69">
        <v>1</v>
      </c>
      <c r="J69" t="s">
        <v>147</v>
      </c>
      <c r="K69">
        <v>389</v>
      </c>
      <c r="L69">
        <v>29.164000000000001</v>
      </c>
      <c r="M69">
        <v>47.59</v>
      </c>
      <c r="N69">
        <v>638.63900000000001</v>
      </c>
      <c r="O69">
        <v>0.01</v>
      </c>
      <c r="P69">
        <v>12.6073</v>
      </c>
      <c r="Q69">
        <v>2.9</v>
      </c>
      <c r="R69">
        <v>384.11</v>
      </c>
    </row>
    <row r="70" spans="1:18" x14ac:dyDescent="0.2">
      <c r="A70" t="s">
        <v>0</v>
      </c>
      <c r="C70" t="s">
        <v>103</v>
      </c>
      <c r="E70">
        <v>13</v>
      </c>
      <c r="F70" t="s">
        <v>130</v>
      </c>
      <c r="G70" t="s">
        <v>131</v>
      </c>
      <c r="H70" t="s">
        <v>132</v>
      </c>
      <c r="I70">
        <v>2</v>
      </c>
      <c r="K70">
        <v>427</v>
      </c>
      <c r="L70">
        <v>36.875</v>
      </c>
      <c r="M70">
        <v>3832.12</v>
      </c>
      <c r="N70">
        <v>32525.56</v>
      </c>
      <c r="O70" t="s">
        <v>24</v>
      </c>
      <c r="P70">
        <v>7.9736000000000002</v>
      </c>
      <c r="Q70">
        <v>163.19999999999999</v>
      </c>
      <c r="R70">
        <v>425.42</v>
      </c>
    </row>
    <row r="71" spans="1:18" x14ac:dyDescent="0.2">
      <c r="A71" t="s">
        <v>0</v>
      </c>
      <c r="C71" t="s">
        <v>103</v>
      </c>
      <c r="E71">
        <v>13</v>
      </c>
      <c r="F71" t="s">
        <v>130</v>
      </c>
      <c r="G71" t="s">
        <v>131</v>
      </c>
      <c r="H71" t="s">
        <v>132</v>
      </c>
      <c r="I71">
        <v>3</v>
      </c>
      <c r="K71">
        <v>445</v>
      </c>
      <c r="L71">
        <v>42.173000000000002</v>
      </c>
      <c r="M71">
        <v>14078.78</v>
      </c>
      <c r="N71">
        <v>288443.30099999998</v>
      </c>
      <c r="O71" t="s">
        <v>24</v>
      </c>
      <c r="P71">
        <v>19.247</v>
      </c>
      <c r="Q71">
        <v>385.9</v>
      </c>
      <c r="R71">
        <v>439.16</v>
      </c>
    </row>
    <row r="72" spans="1:18" x14ac:dyDescent="0.2">
      <c r="A72" t="s">
        <v>0</v>
      </c>
      <c r="C72" t="s">
        <v>103</v>
      </c>
      <c r="E72">
        <v>13</v>
      </c>
      <c r="F72" t="s">
        <v>130</v>
      </c>
      <c r="G72" t="s">
        <v>131</v>
      </c>
      <c r="H72" t="s">
        <v>132</v>
      </c>
      <c r="I72">
        <v>4</v>
      </c>
      <c r="J72" t="s">
        <v>105</v>
      </c>
      <c r="K72">
        <v>479</v>
      </c>
      <c r="L72">
        <v>52.481999999999999</v>
      </c>
      <c r="M72">
        <v>488049.22</v>
      </c>
      <c r="N72">
        <v>5815596.7860000003</v>
      </c>
      <c r="O72">
        <v>53.28</v>
      </c>
      <c r="P72">
        <v>11.1943</v>
      </c>
      <c r="Q72">
        <v>29290.5</v>
      </c>
      <c r="R72">
        <v>456.48</v>
      </c>
    </row>
    <row r="73" spans="1:18" x14ac:dyDescent="0.2">
      <c r="A73" t="s">
        <v>0</v>
      </c>
      <c r="C73" t="s">
        <v>103</v>
      </c>
      <c r="E73">
        <v>13</v>
      </c>
      <c r="F73" t="s">
        <v>130</v>
      </c>
      <c r="G73" t="s">
        <v>131</v>
      </c>
      <c r="H73" t="s">
        <v>132</v>
      </c>
      <c r="I73">
        <v>5</v>
      </c>
      <c r="J73" t="s">
        <v>35</v>
      </c>
      <c r="K73">
        <v>567</v>
      </c>
      <c r="L73">
        <v>117.197</v>
      </c>
      <c r="M73">
        <v>310496.57</v>
      </c>
      <c r="N73">
        <v>5098398.6140000001</v>
      </c>
      <c r="O73">
        <v>46.71</v>
      </c>
      <c r="P73">
        <v>15.425700000000001</v>
      </c>
      <c r="Q73">
        <v>13235</v>
      </c>
      <c r="R73">
        <v>464.31</v>
      </c>
    </row>
    <row r="74" spans="1:18" x14ac:dyDescent="0.2">
      <c r="A74" t="s">
        <v>0</v>
      </c>
      <c r="C74" t="s">
        <v>103</v>
      </c>
      <c r="E74">
        <v>13</v>
      </c>
      <c r="F74" t="s">
        <v>130</v>
      </c>
      <c r="G74" t="s">
        <v>131</v>
      </c>
      <c r="H74" t="s">
        <v>132</v>
      </c>
      <c r="I74">
        <v>6</v>
      </c>
      <c r="K74">
        <v>624</v>
      </c>
      <c r="L74">
        <v>209.94399999999999</v>
      </c>
      <c r="M74">
        <v>2460.33</v>
      </c>
      <c r="N74">
        <v>35752.114999999998</v>
      </c>
      <c r="O74" t="s">
        <v>24</v>
      </c>
      <c r="P74">
        <v>13.651400000000001</v>
      </c>
      <c r="Q74">
        <v>35</v>
      </c>
      <c r="R74">
        <v>456.01</v>
      </c>
    </row>
    <row r="75" spans="1:18" x14ac:dyDescent="0.2">
      <c r="A75" t="s">
        <v>0</v>
      </c>
      <c r="C75" t="s">
        <v>103</v>
      </c>
      <c r="E75">
        <v>14</v>
      </c>
      <c r="F75" t="s">
        <v>60</v>
      </c>
      <c r="G75" t="s">
        <v>61</v>
      </c>
      <c r="H75" t="s">
        <v>62</v>
      </c>
      <c r="I75">
        <v>1</v>
      </c>
      <c r="K75">
        <v>374</v>
      </c>
      <c r="L75">
        <v>25.004000000000001</v>
      </c>
      <c r="M75">
        <v>1310.72</v>
      </c>
      <c r="N75">
        <v>16578.885999999999</v>
      </c>
      <c r="O75" t="s">
        <v>24</v>
      </c>
      <c r="P75">
        <v>11.8826</v>
      </c>
      <c r="Q75">
        <v>33</v>
      </c>
      <c r="R75">
        <v>293.83</v>
      </c>
    </row>
    <row r="76" spans="1:18" x14ac:dyDescent="0.2">
      <c r="A76" t="s">
        <v>0</v>
      </c>
      <c r="C76" t="s">
        <v>103</v>
      </c>
      <c r="E76">
        <v>14</v>
      </c>
      <c r="F76" t="s">
        <v>60</v>
      </c>
      <c r="G76" t="s">
        <v>61</v>
      </c>
      <c r="H76" t="s">
        <v>62</v>
      </c>
      <c r="I76">
        <v>2</v>
      </c>
      <c r="J76" t="s">
        <v>147</v>
      </c>
      <c r="K76">
        <v>399</v>
      </c>
      <c r="L76">
        <v>30.486999999999998</v>
      </c>
      <c r="M76">
        <v>8868.6299999999992</v>
      </c>
      <c r="N76">
        <v>108364.189</v>
      </c>
      <c r="O76">
        <v>1.02</v>
      </c>
      <c r="P76">
        <v>11.4788</v>
      </c>
      <c r="Q76">
        <v>358.2</v>
      </c>
      <c r="R76">
        <v>305.89999999999998</v>
      </c>
    </row>
    <row r="77" spans="1:18" x14ac:dyDescent="0.2">
      <c r="A77" t="s">
        <v>0</v>
      </c>
      <c r="C77" t="s">
        <v>103</v>
      </c>
      <c r="E77">
        <v>14</v>
      </c>
      <c r="F77" t="s">
        <v>60</v>
      </c>
      <c r="G77" t="s">
        <v>61</v>
      </c>
      <c r="H77" t="s">
        <v>62</v>
      </c>
      <c r="I77">
        <v>3</v>
      </c>
      <c r="K77">
        <v>427</v>
      </c>
      <c r="L77">
        <v>37.012</v>
      </c>
      <c r="M77">
        <v>3665.51</v>
      </c>
      <c r="N77">
        <v>32339.932000000001</v>
      </c>
      <c r="O77" t="s">
        <v>24</v>
      </c>
      <c r="P77">
        <v>8.2883999999999993</v>
      </c>
      <c r="Q77">
        <v>79.7</v>
      </c>
      <c r="R77">
        <v>319.82</v>
      </c>
    </row>
    <row r="78" spans="1:18" x14ac:dyDescent="0.2">
      <c r="A78" t="s">
        <v>0</v>
      </c>
      <c r="C78" t="s">
        <v>103</v>
      </c>
      <c r="E78">
        <v>14</v>
      </c>
      <c r="F78" t="s">
        <v>60</v>
      </c>
      <c r="G78" t="s">
        <v>61</v>
      </c>
      <c r="H78" t="s">
        <v>62</v>
      </c>
      <c r="I78">
        <v>4</v>
      </c>
      <c r="K78">
        <v>447</v>
      </c>
      <c r="L78">
        <v>42.853999999999999</v>
      </c>
      <c r="M78">
        <v>18587.669999999998</v>
      </c>
      <c r="N78">
        <v>393028.57699999999</v>
      </c>
      <c r="O78" t="s">
        <v>24</v>
      </c>
      <c r="P78">
        <v>19.864000000000001</v>
      </c>
      <c r="Q78">
        <v>461</v>
      </c>
      <c r="R78">
        <v>329.93</v>
      </c>
    </row>
    <row r="79" spans="1:18" x14ac:dyDescent="0.2">
      <c r="A79" t="s">
        <v>0</v>
      </c>
      <c r="C79" t="s">
        <v>103</v>
      </c>
      <c r="E79">
        <v>14</v>
      </c>
      <c r="F79" t="s">
        <v>60</v>
      </c>
      <c r="G79" t="s">
        <v>61</v>
      </c>
      <c r="H79" t="s">
        <v>62</v>
      </c>
      <c r="I79">
        <v>5</v>
      </c>
      <c r="J79" t="s">
        <v>105</v>
      </c>
      <c r="K79">
        <v>480</v>
      </c>
      <c r="L79">
        <v>52.654000000000003</v>
      </c>
      <c r="M79">
        <v>482643.23</v>
      </c>
      <c r="N79">
        <v>5421550.3480000002</v>
      </c>
      <c r="O79">
        <v>51.15</v>
      </c>
      <c r="P79">
        <v>10.5527</v>
      </c>
      <c r="Q79">
        <v>20501.3</v>
      </c>
      <c r="R79">
        <v>346.79</v>
      </c>
    </row>
    <row r="80" spans="1:18" x14ac:dyDescent="0.2">
      <c r="A80" t="s">
        <v>0</v>
      </c>
      <c r="C80" t="s">
        <v>103</v>
      </c>
      <c r="E80">
        <v>14</v>
      </c>
      <c r="F80" t="s">
        <v>60</v>
      </c>
      <c r="G80" t="s">
        <v>61</v>
      </c>
      <c r="H80" t="s">
        <v>62</v>
      </c>
      <c r="I80">
        <v>6</v>
      </c>
      <c r="K80">
        <v>506</v>
      </c>
      <c r="L80">
        <v>61.337000000000003</v>
      </c>
      <c r="M80">
        <v>2380.3000000000002</v>
      </c>
      <c r="N80">
        <v>31561.362000000001</v>
      </c>
      <c r="O80" t="s">
        <v>24</v>
      </c>
      <c r="P80">
        <v>12.4564</v>
      </c>
      <c r="Q80">
        <v>31</v>
      </c>
      <c r="R80">
        <v>360.08</v>
      </c>
    </row>
    <row r="81" spans="1:18" x14ac:dyDescent="0.2">
      <c r="A81" t="s">
        <v>0</v>
      </c>
      <c r="C81" t="s">
        <v>103</v>
      </c>
      <c r="E81">
        <v>14</v>
      </c>
      <c r="F81" t="s">
        <v>60</v>
      </c>
      <c r="G81" t="s">
        <v>61</v>
      </c>
      <c r="H81" t="s">
        <v>62</v>
      </c>
      <c r="I81">
        <v>7</v>
      </c>
      <c r="J81" t="s">
        <v>35</v>
      </c>
      <c r="K81">
        <v>567</v>
      </c>
      <c r="L81">
        <v>116.98699999999999</v>
      </c>
      <c r="M81">
        <v>303865.68</v>
      </c>
      <c r="N81">
        <v>5069426.1349999998</v>
      </c>
      <c r="O81">
        <v>47.83</v>
      </c>
      <c r="P81">
        <v>15.672700000000001</v>
      </c>
      <c r="Q81">
        <v>8750.4</v>
      </c>
      <c r="R81">
        <v>390.58</v>
      </c>
    </row>
    <row r="82" spans="1:18" x14ac:dyDescent="0.2">
      <c r="A82" t="s">
        <v>0</v>
      </c>
      <c r="C82" t="s">
        <v>103</v>
      </c>
      <c r="E82">
        <v>15</v>
      </c>
      <c r="F82" t="s">
        <v>63</v>
      </c>
      <c r="G82" t="s">
        <v>64</v>
      </c>
      <c r="H82" t="s">
        <v>65</v>
      </c>
      <c r="I82">
        <v>1</v>
      </c>
      <c r="J82" t="s">
        <v>147</v>
      </c>
      <c r="K82">
        <v>396</v>
      </c>
      <c r="L82">
        <v>28.943000000000001</v>
      </c>
      <c r="M82">
        <v>43.35</v>
      </c>
      <c r="N82">
        <v>578.45399999999995</v>
      </c>
      <c r="O82">
        <v>0.01</v>
      </c>
      <c r="P82">
        <v>12.5359</v>
      </c>
      <c r="Q82">
        <v>2</v>
      </c>
      <c r="R82">
        <v>391.13</v>
      </c>
    </row>
    <row r="83" spans="1:18" x14ac:dyDescent="0.2">
      <c r="A83" t="s">
        <v>0</v>
      </c>
      <c r="C83" t="s">
        <v>103</v>
      </c>
      <c r="E83">
        <v>15</v>
      </c>
      <c r="F83" t="s">
        <v>63</v>
      </c>
      <c r="G83" t="s">
        <v>64</v>
      </c>
      <c r="H83" t="s">
        <v>65</v>
      </c>
      <c r="I83">
        <v>2</v>
      </c>
      <c r="K83">
        <v>427</v>
      </c>
      <c r="L83">
        <v>36.902999999999999</v>
      </c>
      <c r="M83">
        <v>3492.3</v>
      </c>
      <c r="N83">
        <v>28980.127</v>
      </c>
      <c r="O83" t="s">
        <v>24</v>
      </c>
      <c r="P83">
        <v>7.7957000000000001</v>
      </c>
      <c r="Q83">
        <v>92.6</v>
      </c>
      <c r="R83">
        <v>423.34</v>
      </c>
    </row>
    <row r="84" spans="1:18" x14ac:dyDescent="0.2">
      <c r="A84" t="s">
        <v>0</v>
      </c>
      <c r="C84" t="s">
        <v>103</v>
      </c>
      <c r="E84">
        <v>15</v>
      </c>
      <c r="F84" t="s">
        <v>63</v>
      </c>
      <c r="G84" t="s">
        <v>64</v>
      </c>
      <c r="H84" t="s">
        <v>65</v>
      </c>
      <c r="I84">
        <v>3</v>
      </c>
      <c r="K84">
        <v>446</v>
      </c>
      <c r="L84">
        <v>41.975999999999999</v>
      </c>
      <c r="M84">
        <v>15066.35</v>
      </c>
      <c r="N84">
        <v>322290.56</v>
      </c>
      <c r="O84" t="s">
        <v>24</v>
      </c>
      <c r="P84">
        <v>20.0959</v>
      </c>
      <c r="Q84">
        <v>385.2</v>
      </c>
      <c r="R84">
        <v>437.9</v>
      </c>
    </row>
    <row r="85" spans="1:18" x14ac:dyDescent="0.2">
      <c r="A85" t="s">
        <v>0</v>
      </c>
      <c r="C85" t="s">
        <v>103</v>
      </c>
      <c r="E85">
        <v>15</v>
      </c>
      <c r="F85" t="s">
        <v>63</v>
      </c>
      <c r="G85" t="s">
        <v>64</v>
      </c>
      <c r="H85" t="s">
        <v>65</v>
      </c>
      <c r="I85">
        <v>4</v>
      </c>
      <c r="J85" t="s">
        <v>105</v>
      </c>
      <c r="K85">
        <v>480</v>
      </c>
      <c r="L85">
        <v>52.67</v>
      </c>
      <c r="M85">
        <v>442835.84</v>
      </c>
      <c r="N85">
        <v>4924134.699</v>
      </c>
      <c r="O85">
        <v>48.44</v>
      </c>
      <c r="P85">
        <v>10.446099999999999</v>
      </c>
      <c r="Q85">
        <v>14733.7</v>
      </c>
      <c r="R85">
        <v>455.16</v>
      </c>
    </row>
    <row r="86" spans="1:18" x14ac:dyDescent="0.2">
      <c r="A86" t="s">
        <v>0</v>
      </c>
      <c r="C86" t="s">
        <v>103</v>
      </c>
      <c r="E86">
        <v>15</v>
      </c>
      <c r="F86" t="s">
        <v>63</v>
      </c>
      <c r="G86" t="s">
        <v>64</v>
      </c>
      <c r="H86" t="s">
        <v>65</v>
      </c>
      <c r="I86">
        <v>5</v>
      </c>
      <c r="K86">
        <v>506</v>
      </c>
      <c r="L86">
        <v>60.878999999999998</v>
      </c>
      <c r="M86">
        <v>2996.23</v>
      </c>
      <c r="N86">
        <v>42489.421000000002</v>
      </c>
      <c r="O86" t="s">
        <v>24</v>
      </c>
      <c r="P86">
        <v>13.322100000000001</v>
      </c>
      <c r="Q86">
        <v>38.6</v>
      </c>
      <c r="R86">
        <v>461.61</v>
      </c>
    </row>
    <row r="87" spans="1:18" x14ac:dyDescent="0.2">
      <c r="A87" t="s">
        <v>0</v>
      </c>
      <c r="C87" t="s">
        <v>103</v>
      </c>
      <c r="E87">
        <v>15</v>
      </c>
      <c r="F87" t="s">
        <v>63</v>
      </c>
      <c r="G87" t="s">
        <v>64</v>
      </c>
      <c r="H87" t="s">
        <v>65</v>
      </c>
      <c r="I87">
        <v>6</v>
      </c>
      <c r="J87" t="s">
        <v>35</v>
      </c>
      <c r="K87">
        <v>567</v>
      </c>
      <c r="L87">
        <v>118.12</v>
      </c>
      <c r="M87">
        <v>315201.96999999997</v>
      </c>
      <c r="N87">
        <v>5239686.5149999997</v>
      </c>
      <c r="O87">
        <v>51.55</v>
      </c>
      <c r="P87">
        <v>15.6165</v>
      </c>
      <c r="Q87">
        <v>6952</v>
      </c>
      <c r="R87">
        <v>458.28</v>
      </c>
    </row>
    <row r="88" spans="1:18" x14ac:dyDescent="0.2">
      <c r="A88" t="s">
        <v>0</v>
      </c>
      <c r="C88" t="s">
        <v>103</v>
      </c>
      <c r="E88">
        <v>16</v>
      </c>
      <c r="F88" t="s">
        <v>66</v>
      </c>
      <c r="G88" t="s">
        <v>67</v>
      </c>
      <c r="H88" t="s">
        <v>68</v>
      </c>
      <c r="I88">
        <v>1</v>
      </c>
      <c r="J88" t="s">
        <v>147</v>
      </c>
      <c r="K88">
        <v>400</v>
      </c>
      <c r="L88">
        <v>30.635999999999999</v>
      </c>
      <c r="M88">
        <v>999.64</v>
      </c>
      <c r="N88">
        <v>13724.897000000001</v>
      </c>
      <c r="O88">
        <v>0.17</v>
      </c>
      <c r="P88">
        <v>12.898300000000001</v>
      </c>
      <c r="Q88">
        <v>47.5</v>
      </c>
      <c r="R88">
        <v>301.77</v>
      </c>
    </row>
    <row r="89" spans="1:18" x14ac:dyDescent="0.2">
      <c r="A89" t="s">
        <v>0</v>
      </c>
      <c r="C89" t="s">
        <v>103</v>
      </c>
      <c r="E89">
        <v>16</v>
      </c>
      <c r="F89" t="s">
        <v>66</v>
      </c>
      <c r="G89" t="s">
        <v>67</v>
      </c>
      <c r="H89" t="s">
        <v>68</v>
      </c>
      <c r="I89">
        <v>2</v>
      </c>
      <c r="K89">
        <v>428</v>
      </c>
      <c r="L89">
        <v>37.573999999999998</v>
      </c>
      <c r="M89">
        <v>3090.65</v>
      </c>
      <c r="N89">
        <v>26797.719000000001</v>
      </c>
      <c r="O89" t="s">
        <v>24</v>
      </c>
      <c r="P89">
        <v>8.1455000000000002</v>
      </c>
      <c r="Q89">
        <v>120</v>
      </c>
      <c r="R89">
        <v>307.83999999999997</v>
      </c>
    </row>
    <row r="90" spans="1:18" x14ac:dyDescent="0.2">
      <c r="A90" t="s">
        <v>0</v>
      </c>
      <c r="C90" t="s">
        <v>103</v>
      </c>
      <c r="E90">
        <v>16</v>
      </c>
      <c r="F90" t="s">
        <v>66</v>
      </c>
      <c r="G90" t="s">
        <v>67</v>
      </c>
      <c r="H90" t="s">
        <v>68</v>
      </c>
      <c r="I90">
        <v>3</v>
      </c>
      <c r="K90">
        <v>447</v>
      </c>
      <c r="L90">
        <v>42.898000000000003</v>
      </c>
      <c r="M90">
        <v>12544.25</v>
      </c>
      <c r="N90">
        <v>258535.15</v>
      </c>
      <c r="O90" t="s">
        <v>24</v>
      </c>
      <c r="P90">
        <v>19.361699999999999</v>
      </c>
      <c r="Q90">
        <v>576.4</v>
      </c>
      <c r="R90">
        <v>310.05</v>
      </c>
    </row>
    <row r="91" spans="1:18" x14ac:dyDescent="0.2">
      <c r="A91" t="s">
        <v>0</v>
      </c>
      <c r="C91" t="s">
        <v>103</v>
      </c>
      <c r="E91">
        <v>16</v>
      </c>
      <c r="F91" t="s">
        <v>66</v>
      </c>
      <c r="G91" t="s">
        <v>67</v>
      </c>
      <c r="H91" t="s">
        <v>68</v>
      </c>
      <c r="I91">
        <v>4</v>
      </c>
      <c r="J91" t="s">
        <v>105</v>
      </c>
      <c r="K91">
        <v>481</v>
      </c>
      <c r="L91">
        <v>53.499000000000002</v>
      </c>
      <c r="M91">
        <v>365378.88</v>
      </c>
      <c r="N91">
        <v>4036102.4070000001</v>
      </c>
      <c r="O91">
        <v>49.55</v>
      </c>
      <c r="P91">
        <v>10.3774</v>
      </c>
      <c r="Q91">
        <v>19071.8</v>
      </c>
      <c r="R91">
        <v>311.12</v>
      </c>
    </row>
    <row r="92" spans="1:18" x14ac:dyDescent="0.2">
      <c r="A92" t="s">
        <v>0</v>
      </c>
      <c r="C92" t="s">
        <v>103</v>
      </c>
      <c r="E92">
        <v>16</v>
      </c>
      <c r="F92" t="s">
        <v>66</v>
      </c>
      <c r="G92" t="s">
        <v>67</v>
      </c>
      <c r="H92" t="s">
        <v>68</v>
      </c>
      <c r="I92">
        <v>5</v>
      </c>
      <c r="K92">
        <v>508</v>
      </c>
      <c r="L92">
        <v>61.481000000000002</v>
      </c>
      <c r="M92">
        <v>2360.21</v>
      </c>
      <c r="N92">
        <v>31033.656999999999</v>
      </c>
      <c r="O92" t="s">
        <v>24</v>
      </c>
      <c r="P92">
        <v>12.3523</v>
      </c>
      <c r="Q92">
        <v>42.4</v>
      </c>
      <c r="R92">
        <v>310.18</v>
      </c>
    </row>
    <row r="93" spans="1:18" x14ac:dyDescent="0.2">
      <c r="A93" t="s">
        <v>0</v>
      </c>
      <c r="C93" t="s">
        <v>103</v>
      </c>
      <c r="E93">
        <v>16</v>
      </c>
      <c r="F93" t="s">
        <v>66</v>
      </c>
      <c r="G93" t="s">
        <v>67</v>
      </c>
      <c r="H93" t="s">
        <v>68</v>
      </c>
      <c r="I93">
        <v>6</v>
      </c>
      <c r="J93" t="s">
        <v>35</v>
      </c>
      <c r="K93">
        <v>567</v>
      </c>
      <c r="L93">
        <v>120.176</v>
      </c>
      <c r="M93">
        <v>252507.65</v>
      </c>
      <c r="N93">
        <v>4095600.3480000002</v>
      </c>
      <c r="O93">
        <v>50.28</v>
      </c>
      <c r="P93">
        <v>15.237399999999999</v>
      </c>
      <c r="Q93">
        <v>9075.7999999999993</v>
      </c>
      <c r="R93">
        <v>306.64999999999998</v>
      </c>
    </row>
    <row r="94" spans="1:18" x14ac:dyDescent="0.2">
      <c r="A94" t="s">
        <v>0</v>
      </c>
      <c r="C94" t="s">
        <v>103</v>
      </c>
      <c r="E94">
        <v>17</v>
      </c>
      <c r="F94" t="s">
        <v>69</v>
      </c>
      <c r="G94" t="s">
        <v>70</v>
      </c>
      <c r="H94" t="s">
        <v>71</v>
      </c>
      <c r="I94">
        <v>1</v>
      </c>
      <c r="J94" t="s">
        <v>147</v>
      </c>
      <c r="K94">
        <v>465</v>
      </c>
      <c r="L94">
        <v>32.094000000000001</v>
      </c>
      <c r="M94">
        <v>2660.01</v>
      </c>
      <c r="N94">
        <v>72812.78</v>
      </c>
      <c r="O94">
        <v>78.540000000000006</v>
      </c>
      <c r="P94">
        <v>25.715299999999999</v>
      </c>
      <c r="Q94">
        <v>173.1</v>
      </c>
      <c r="R94">
        <v>81.33</v>
      </c>
    </row>
    <row r="95" spans="1:18" x14ac:dyDescent="0.2">
      <c r="A95" t="s">
        <v>0</v>
      </c>
      <c r="C95" t="s">
        <v>103</v>
      </c>
      <c r="E95">
        <v>17</v>
      </c>
      <c r="F95" t="s">
        <v>69</v>
      </c>
      <c r="G95" t="s">
        <v>70</v>
      </c>
      <c r="H95" t="s">
        <v>71</v>
      </c>
      <c r="I95">
        <v>2</v>
      </c>
      <c r="J95" t="s">
        <v>105</v>
      </c>
      <c r="K95">
        <v>559</v>
      </c>
      <c r="L95">
        <v>53.941000000000003</v>
      </c>
      <c r="M95">
        <v>497.22</v>
      </c>
      <c r="N95">
        <v>16954.795999999998</v>
      </c>
      <c r="O95">
        <v>18.29</v>
      </c>
      <c r="P95">
        <v>32.034199999999998</v>
      </c>
      <c r="Q95">
        <v>22.5</v>
      </c>
      <c r="R95">
        <v>136.62</v>
      </c>
    </row>
    <row r="96" spans="1:18" x14ac:dyDescent="0.2">
      <c r="A96" t="s">
        <v>0</v>
      </c>
      <c r="C96" t="s">
        <v>103</v>
      </c>
      <c r="E96">
        <v>17</v>
      </c>
      <c r="F96" t="s">
        <v>69</v>
      </c>
      <c r="G96" t="s">
        <v>70</v>
      </c>
      <c r="H96" t="s">
        <v>71</v>
      </c>
      <c r="I96">
        <v>3</v>
      </c>
      <c r="J96" t="s">
        <v>35</v>
      </c>
      <c r="K96">
        <v>655</v>
      </c>
      <c r="L96">
        <v>113.76</v>
      </c>
      <c r="M96">
        <v>91.85</v>
      </c>
      <c r="N96">
        <v>2945.9580000000001</v>
      </c>
      <c r="O96">
        <v>3.18</v>
      </c>
      <c r="P96">
        <v>30.130700000000001</v>
      </c>
      <c r="Q96">
        <v>6.3</v>
      </c>
      <c r="R96">
        <v>206.46</v>
      </c>
    </row>
    <row r="97" spans="1:18" x14ac:dyDescent="0.2">
      <c r="A97" t="s">
        <v>0</v>
      </c>
      <c r="C97" t="s">
        <v>103</v>
      </c>
      <c r="E97">
        <v>18</v>
      </c>
      <c r="F97" t="s">
        <v>72</v>
      </c>
      <c r="G97" t="s">
        <v>73</v>
      </c>
      <c r="H97" t="s">
        <v>74</v>
      </c>
      <c r="I97">
        <v>1</v>
      </c>
      <c r="J97" t="s">
        <v>147</v>
      </c>
      <c r="K97">
        <v>80</v>
      </c>
      <c r="L97">
        <v>29.173999999999999</v>
      </c>
      <c r="M97">
        <v>0.01</v>
      </c>
      <c r="N97">
        <v>0.28599999999999998</v>
      </c>
      <c r="O97">
        <v>0.08</v>
      </c>
      <c r="P97">
        <v>26.9145</v>
      </c>
      <c r="Q97">
        <v>0.6</v>
      </c>
      <c r="R97">
        <v>37.44</v>
      </c>
    </row>
    <row r="98" spans="1:18" x14ac:dyDescent="0.2">
      <c r="A98" t="s">
        <v>0</v>
      </c>
      <c r="C98" t="s">
        <v>103</v>
      </c>
      <c r="E98">
        <v>18</v>
      </c>
      <c r="F98" t="s">
        <v>72</v>
      </c>
      <c r="G98" t="s">
        <v>73</v>
      </c>
      <c r="H98" t="s">
        <v>74</v>
      </c>
      <c r="I98">
        <v>2</v>
      </c>
      <c r="J98" t="s">
        <v>105</v>
      </c>
      <c r="K98">
        <v>197</v>
      </c>
      <c r="L98">
        <v>55.933999999999997</v>
      </c>
      <c r="M98">
        <v>12.38</v>
      </c>
      <c r="N98">
        <v>364.61700000000002</v>
      </c>
      <c r="O98">
        <v>99.84</v>
      </c>
      <c r="P98">
        <v>27.6648</v>
      </c>
      <c r="Q98">
        <v>4.3</v>
      </c>
      <c r="R98">
        <v>42.65</v>
      </c>
    </row>
    <row r="99" spans="1:18" x14ac:dyDescent="0.2">
      <c r="A99" t="s">
        <v>0</v>
      </c>
      <c r="C99" t="s">
        <v>103</v>
      </c>
      <c r="E99">
        <v>18</v>
      </c>
      <c r="F99" t="s">
        <v>72</v>
      </c>
      <c r="G99" t="s">
        <v>73</v>
      </c>
      <c r="H99" t="s">
        <v>74</v>
      </c>
      <c r="I99">
        <v>3</v>
      </c>
      <c r="J99" t="s">
        <v>35</v>
      </c>
      <c r="K99">
        <v>299</v>
      </c>
      <c r="L99">
        <v>124.773</v>
      </c>
      <c r="M99">
        <v>0.01</v>
      </c>
      <c r="N99">
        <v>0.28699999999999998</v>
      </c>
      <c r="O99">
        <v>0.08</v>
      </c>
      <c r="P99">
        <v>26.921500000000002</v>
      </c>
      <c r="Q99">
        <v>1.1000000000000001</v>
      </c>
      <c r="R99">
        <v>36.33</v>
      </c>
    </row>
    <row r="100" spans="1:18" x14ac:dyDescent="0.2">
      <c r="A100" t="s">
        <v>0</v>
      </c>
      <c r="C100" t="s">
        <v>103</v>
      </c>
      <c r="E100">
        <v>19</v>
      </c>
      <c r="F100" t="s">
        <v>75</v>
      </c>
      <c r="G100" t="s">
        <v>76</v>
      </c>
      <c r="H100" t="s">
        <v>77</v>
      </c>
      <c r="I100">
        <v>1</v>
      </c>
      <c r="J100" t="s">
        <v>147</v>
      </c>
      <c r="K100">
        <v>462</v>
      </c>
      <c r="L100">
        <v>29.254999999999999</v>
      </c>
      <c r="M100">
        <v>2769.65</v>
      </c>
      <c r="N100">
        <v>80390.657999999996</v>
      </c>
      <c r="O100">
        <v>84.52</v>
      </c>
      <c r="P100">
        <v>27.267700000000001</v>
      </c>
      <c r="Q100">
        <v>195.5</v>
      </c>
      <c r="R100">
        <v>150.38</v>
      </c>
    </row>
    <row r="101" spans="1:18" x14ac:dyDescent="0.2">
      <c r="A101" t="s">
        <v>0</v>
      </c>
      <c r="C101" t="s">
        <v>103</v>
      </c>
      <c r="E101">
        <v>19</v>
      </c>
      <c r="F101" t="s">
        <v>75</v>
      </c>
      <c r="G101" t="s">
        <v>76</v>
      </c>
      <c r="H101" t="s">
        <v>77</v>
      </c>
      <c r="I101">
        <v>2</v>
      </c>
      <c r="J101" t="s">
        <v>105</v>
      </c>
      <c r="K101">
        <v>553</v>
      </c>
      <c r="L101">
        <v>48.078000000000003</v>
      </c>
      <c r="M101">
        <v>394.81</v>
      </c>
      <c r="N101">
        <v>14078.468000000001</v>
      </c>
      <c r="O101">
        <v>14.8</v>
      </c>
      <c r="P101">
        <v>33.499400000000001</v>
      </c>
      <c r="Q101">
        <v>42.7</v>
      </c>
      <c r="R101">
        <v>201.43</v>
      </c>
    </row>
    <row r="102" spans="1:18" x14ac:dyDescent="0.2">
      <c r="A102" t="s">
        <v>0</v>
      </c>
      <c r="C102" t="s">
        <v>103</v>
      </c>
      <c r="E102">
        <v>19</v>
      </c>
      <c r="F102" t="s">
        <v>75</v>
      </c>
      <c r="G102" t="s">
        <v>76</v>
      </c>
      <c r="H102" t="s">
        <v>77</v>
      </c>
      <c r="I102">
        <v>3</v>
      </c>
      <c r="J102" t="s">
        <v>35</v>
      </c>
      <c r="K102">
        <v>676</v>
      </c>
      <c r="L102">
        <v>118.16</v>
      </c>
      <c r="M102">
        <v>19.97</v>
      </c>
      <c r="N102">
        <v>642.42200000000003</v>
      </c>
      <c r="O102">
        <v>0.68</v>
      </c>
      <c r="P102">
        <v>30.219000000000001</v>
      </c>
      <c r="Q102">
        <v>3.3</v>
      </c>
      <c r="R102">
        <v>254.52</v>
      </c>
    </row>
    <row r="103" spans="1:18" x14ac:dyDescent="0.2">
      <c r="A103" t="s">
        <v>0</v>
      </c>
      <c r="C103" t="s">
        <v>103</v>
      </c>
      <c r="E103">
        <v>20</v>
      </c>
      <c r="F103" t="s">
        <v>140</v>
      </c>
      <c r="G103" t="s">
        <v>141</v>
      </c>
      <c r="H103" t="s">
        <v>142</v>
      </c>
      <c r="I103">
        <v>1</v>
      </c>
      <c r="J103" t="s">
        <v>147</v>
      </c>
      <c r="K103">
        <v>83</v>
      </c>
      <c r="L103">
        <v>30.78</v>
      </c>
      <c r="M103">
        <v>0.01</v>
      </c>
      <c r="N103">
        <v>0.189</v>
      </c>
      <c r="O103">
        <v>0.11</v>
      </c>
      <c r="P103">
        <v>17.7819</v>
      </c>
      <c r="Q103">
        <v>0.3</v>
      </c>
      <c r="R103">
        <v>33.979999999999997</v>
      </c>
    </row>
    <row r="104" spans="1:18" x14ac:dyDescent="0.2">
      <c r="A104" t="s">
        <v>0</v>
      </c>
      <c r="C104" t="s">
        <v>103</v>
      </c>
      <c r="E104">
        <v>20</v>
      </c>
      <c r="F104" t="s">
        <v>140</v>
      </c>
      <c r="G104" t="s">
        <v>141</v>
      </c>
      <c r="H104" t="s">
        <v>142</v>
      </c>
      <c r="I104">
        <v>2</v>
      </c>
      <c r="J104" t="s">
        <v>105</v>
      </c>
      <c r="K104">
        <v>173</v>
      </c>
      <c r="L104">
        <v>53.569000000000003</v>
      </c>
      <c r="M104">
        <v>8.86</v>
      </c>
      <c r="N104">
        <v>170.024</v>
      </c>
      <c r="O104">
        <v>99.89</v>
      </c>
      <c r="P104">
        <v>18.017800000000001</v>
      </c>
      <c r="Q104">
        <v>2.7</v>
      </c>
      <c r="R104">
        <v>45.74</v>
      </c>
    </row>
    <row r="105" spans="1:18" x14ac:dyDescent="0.2">
      <c r="A105" t="s">
        <v>0</v>
      </c>
      <c r="C105" t="s">
        <v>103</v>
      </c>
      <c r="E105">
        <v>20</v>
      </c>
      <c r="F105" t="s">
        <v>140</v>
      </c>
      <c r="G105" t="s">
        <v>141</v>
      </c>
      <c r="H105" t="s">
        <v>142</v>
      </c>
      <c r="I105">
        <v>3</v>
      </c>
      <c r="K105">
        <v>260</v>
      </c>
      <c r="L105">
        <v>98.234999999999999</v>
      </c>
      <c r="M105">
        <v>0.01</v>
      </c>
      <c r="N105">
        <v>0.19600000000000001</v>
      </c>
      <c r="O105" t="s">
        <v>24</v>
      </c>
      <c r="P105">
        <v>18.430199999999999</v>
      </c>
      <c r="Q105">
        <v>1.3</v>
      </c>
      <c r="R105">
        <v>41.05</v>
      </c>
    </row>
    <row r="106" spans="1:18" x14ac:dyDescent="0.2">
      <c r="A106" t="s">
        <v>0</v>
      </c>
      <c r="C106" t="s">
        <v>103</v>
      </c>
      <c r="E106">
        <v>20</v>
      </c>
      <c r="F106" t="s">
        <v>140</v>
      </c>
      <c r="G106" t="s">
        <v>141</v>
      </c>
      <c r="H106" t="s">
        <v>142</v>
      </c>
      <c r="I106">
        <v>4</v>
      </c>
      <c r="J106" t="s">
        <v>35</v>
      </c>
      <c r="K106">
        <v>273</v>
      </c>
      <c r="L106">
        <v>12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</row>
    <row r="107" spans="1:18" x14ac:dyDescent="0.2">
      <c r="A107" t="s">
        <v>0</v>
      </c>
      <c r="C107" t="s">
        <v>103</v>
      </c>
      <c r="E107">
        <v>21</v>
      </c>
      <c r="F107" t="s">
        <v>144</v>
      </c>
      <c r="G107" t="s">
        <v>145</v>
      </c>
      <c r="H107" t="s">
        <v>146</v>
      </c>
      <c r="I107">
        <v>1</v>
      </c>
      <c r="K107">
        <v>463</v>
      </c>
      <c r="L107">
        <v>24.128</v>
      </c>
      <c r="M107">
        <v>2068.41</v>
      </c>
      <c r="N107">
        <v>24773.297999999999</v>
      </c>
      <c r="O107" t="s">
        <v>24</v>
      </c>
      <c r="P107">
        <v>11.2516</v>
      </c>
      <c r="Q107">
        <v>185.8</v>
      </c>
      <c r="R107">
        <v>160.02000000000001</v>
      </c>
    </row>
    <row r="108" spans="1:18" x14ac:dyDescent="0.2">
      <c r="A108" t="s">
        <v>0</v>
      </c>
      <c r="C108" t="s">
        <v>103</v>
      </c>
      <c r="E108">
        <v>21</v>
      </c>
      <c r="F108" t="s">
        <v>144</v>
      </c>
      <c r="G108" t="s">
        <v>145</v>
      </c>
      <c r="H108" t="s">
        <v>146</v>
      </c>
      <c r="I108">
        <v>2</v>
      </c>
      <c r="J108" t="s">
        <v>147</v>
      </c>
      <c r="K108">
        <v>479</v>
      </c>
      <c r="L108">
        <v>26.800999999999998</v>
      </c>
      <c r="M108">
        <v>2317.0700000000002</v>
      </c>
      <c r="N108">
        <v>40429.756000000001</v>
      </c>
      <c r="O108">
        <v>80.45</v>
      </c>
      <c r="P108">
        <v>16.3919</v>
      </c>
      <c r="Q108">
        <v>58.9</v>
      </c>
      <c r="R108">
        <v>172.94</v>
      </c>
    </row>
    <row r="109" spans="1:18" x14ac:dyDescent="0.2">
      <c r="A109" t="s">
        <v>0</v>
      </c>
      <c r="C109" t="s">
        <v>103</v>
      </c>
      <c r="E109">
        <v>21</v>
      </c>
      <c r="F109" t="s">
        <v>144</v>
      </c>
      <c r="G109" t="s">
        <v>145</v>
      </c>
      <c r="H109" t="s">
        <v>146</v>
      </c>
      <c r="I109">
        <v>3</v>
      </c>
      <c r="J109" t="s">
        <v>105</v>
      </c>
      <c r="K109">
        <v>569</v>
      </c>
      <c r="L109">
        <v>49.036999999999999</v>
      </c>
      <c r="M109">
        <v>581.97</v>
      </c>
      <c r="N109">
        <v>9578.7160000000003</v>
      </c>
      <c r="O109">
        <v>19.059999999999999</v>
      </c>
      <c r="P109">
        <v>15.462400000000001</v>
      </c>
      <c r="Q109">
        <v>17.399999999999999</v>
      </c>
      <c r="R109">
        <v>239.67</v>
      </c>
    </row>
    <row r="110" spans="1:18" x14ac:dyDescent="0.2">
      <c r="A110" t="s">
        <v>0</v>
      </c>
      <c r="C110" t="s">
        <v>103</v>
      </c>
      <c r="E110">
        <v>21</v>
      </c>
      <c r="F110" t="s">
        <v>144</v>
      </c>
      <c r="G110" t="s">
        <v>145</v>
      </c>
      <c r="H110" t="s">
        <v>146</v>
      </c>
      <c r="I110">
        <v>4</v>
      </c>
      <c r="J110" t="s">
        <v>35</v>
      </c>
      <c r="K110">
        <v>670</v>
      </c>
      <c r="L110">
        <v>119.09</v>
      </c>
      <c r="M110">
        <v>16.329999999999998</v>
      </c>
      <c r="N110">
        <v>248.286</v>
      </c>
      <c r="O110">
        <v>0.49</v>
      </c>
      <c r="P110">
        <v>14.2849</v>
      </c>
      <c r="Q110">
        <v>3.4</v>
      </c>
      <c r="R110">
        <v>302.70999999999998</v>
      </c>
    </row>
    <row r="111" spans="1:18" x14ac:dyDescent="0.2">
      <c r="A111" t="s">
        <v>0</v>
      </c>
      <c r="C111" t="s">
        <v>103</v>
      </c>
      <c r="E111">
        <v>22</v>
      </c>
      <c r="F111" t="s">
        <v>148</v>
      </c>
      <c r="G111" t="s">
        <v>149</v>
      </c>
      <c r="H111" t="s">
        <v>150</v>
      </c>
      <c r="I111">
        <v>1</v>
      </c>
      <c r="J111" t="s">
        <v>147</v>
      </c>
      <c r="K111">
        <v>465</v>
      </c>
      <c r="L111">
        <v>30.802</v>
      </c>
      <c r="M111">
        <v>3317.84</v>
      </c>
      <c r="N111">
        <v>38340.982000000004</v>
      </c>
      <c r="O111">
        <v>87.93</v>
      </c>
      <c r="P111">
        <v>10.856199999999999</v>
      </c>
      <c r="Q111">
        <v>1643.8</v>
      </c>
      <c r="R111">
        <v>53.05</v>
      </c>
    </row>
    <row r="112" spans="1:18" x14ac:dyDescent="0.2">
      <c r="A112" t="s">
        <v>0</v>
      </c>
      <c r="C112" t="s">
        <v>103</v>
      </c>
      <c r="E112">
        <v>22</v>
      </c>
      <c r="F112" t="s">
        <v>148</v>
      </c>
      <c r="G112" t="s">
        <v>149</v>
      </c>
      <c r="H112" t="s">
        <v>150</v>
      </c>
      <c r="I112">
        <v>2</v>
      </c>
      <c r="K112">
        <v>477</v>
      </c>
      <c r="L112">
        <v>33.234000000000002</v>
      </c>
      <c r="M112">
        <v>2898.07</v>
      </c>
      <c r="N112">
        <v>29848.784</v>
      </c>
      <c r="O112" t="s">
        <v>24</v>
      </c>
      <c r="P112">
        <v>9.6758000000000006</v>
      </c>
      <c r="Q112">
        <v>1392.3</v>
      </c>
      <c r="R112">
        <v>55.46</v>
      </c>
    </row>
    <row r="113" spans="1:18" x14ac:dyDescent="0.2">
      <c r="A113" t="s">
        <v>0</v>
      </c>
      <c r="C113" t="s">
        <v>103</v>
      </c>
      <c r="E113">
        <v>22</v>
      </c>
      <c r="F113" t="s">
        <v>148</v>
      </c>
      <c r="G113" t="s">
        <v>149</v>
      </c>
      <c r="H113" t="s">
        <v>150</v>
      </c>
      <c r="I113">
        <v>3</v>
      </c>
      <c r="J113" t="s">
        <v>105</v>
      </c>
      <c r="K113">
        <v>558</v>
      </c>
      <c r="L113">
        <v>54.280999999999999</v>
      </c>
      <c r="M113">
        <v>51.65</v>
      </c>
      <c r="N113">
        <v>609.35299999999995</v>
      </c>
      <c r="O113">
        <v>1.4</v>
      </c>
      <c r="P113">
        <v>11.083500000000001</v>
      </c>
      <c r="Q113">
        <v>14.6</v>
      </c>
      <c r="R113">
        <v>68.62</v>
      </c>
    </row>
    <row r="114" spans="1:18" x14ac:dyDescent="0.2">
      <c r="A114" t="s">
        <v>0</v>
      </c>
      <c r="C114" t="s">
        <v>103</v>
      </c>
      <c r="E114">
        <v>22</v>
      </c>
      <c r="F114" t="s">
        <v>148</v>
      </c>
      <c r="G114" t="s">
        <v>149</v>
      </c>
      <c r="H114" t="s">
        <v>150</v>
      </c>
      <c r="I114">
        <v>4</v>
      </c>
      <c r="J114" t="s">
        <v>35</v>
      </c>
      <c r="K114">
        <v>652</v>
      </c>
      <c r="L114">
        <v>117.3</v>
      </c>
      <c r="M114">
        <v>362.42</v>
      </c>
      <c r="N114">
        <v>4651.6670000000004</v>
      </c>
      <c r="O114">
        <v>10.67</v>
      </c>
      <c r="P114">
        <v>12.057600000000001</v>
      </c>
      <c r="Q114">
        <v>4.7</v>
      </c>
      <c r="R114">
        <v>77.239999999999995</v>
      </c>
    </row>
    <row r="115" spans="1:18" x14ac:dyDescent="0.2">
      <c r="A115" t="s">
        <v>0</v>
      </c>
      <c r="C115" t="s">
        <v>103</v>
      </c>
      <c r="E115">
        <v>22</v>
      </c>
      <c r="F115" t="s">
        <v>148</v>
      </c>
      <c r="G115" t="s">
        <v>149</v>
      </c>
      <c r="H115" t="s">
        <v>150</v>
      </c>
      <c r="I115">
        <v>5</v>
      </c>
      <c r="K115">
        <v>712</v>
      </c>
      <c r="L115">
        <v>198.24799999999999</v>
      </c>
      <c r="M115">
        <v>991.23</v>
      </c>
      <c r="N115">
        <v>13982.75</v>
      </c>
      <c r="O115" t="s">
        <v>24</v>
      </c>
      <c r="P115">
        <v>13.2521</v>
      </c>
      <c r="Q115">
        <v>37.200000000000003</v>
      </c>
      <c r="R115">
        <v>80.37</v>
      </c>
    </row>
    <row r="116" spans="1:18" x14ac:dyDescent="0.2">
      <c r="A116" t="s">
        <v>0</v>
      </c>
      <c r="C116" t="s">
        <v>103</v>
      </c>
      <c r="E116">
        <v>23</v>
      </c>
      <c r="F116" t="s">
        <v>78</v>
      </c>
      <c r="G116" t="s">
        <v>79</v>
      </c>
      <c r="H116" t="s">
        <v>80</v>
      </c>
      <c r="I116">
        <v>1</v>
      </c>
      <c r="J116" t="s">
        <v>147</v>
      </c>
      <c r="K116">
        <v>463</v>
      </c>
      <c r="L116">
        <v>31.872</v>
      </c>
      <c r="M116">
        <v>2871.22</v>
      </c>
      <c r="N116">
        <v>84393.436000000002</v>
      </c>
      <c r="O116">
        <v>82.16</v>
      </c>
      <c r="P116">
        <v>27.6128</v>
      </c>
      <c r="Q116">
        <v>217.3</v>
      </c>
      <c r="R116">
        <v>138.11000000000001</v>
      </c>
    </row>
    <row r="117" spans="1:18" x14ac:dyDescent="0.2">
      <c r="A117" t="s">
        <v>0</v>
      </c>
      <c r="C117" t="s">
        <v>103</v>
      </c>
      <c r="E117">
        <v>23</v>
      </c>
      <c r="F117" t="s">
        <v>78</v>
      </c>
      <c r="G117" t="s">
        <v>79</v>
      </c>
      <c r="H117" t="s">
        <v>80</v>
      </c>
      <c r="I117">
        <v>2</v>
      </c>
      <c r="J117" t="s">
        <v>105</v>
      </c>
      <c r="K117">
        <v>562</v>
      </c>
      <c r="L117">
        <v>55.124000000000002</v>
      </c>
      <c r="M117">
        <v>551.33000000000004</v>
      </c>
      <c r="N117">
        <v>15698.802</v>
      </c>
      <c r="O117">
        <v>15.28</v>
      </c>
      <c r="P117">
        <v>26.75</v>
      </c>
      <c r="Q117">
        <v>46.7</v>
      </c>
      <c r="R117">
        <v>183.97</v>
      </c>
    </row>
    <row r="118" spans="1:18" x14ac:dyDescent="0.2">
      <c r="A118" t="s">
        <v>0</v>
      </c>
      <c r="C118" t="s">
        <v>103</v>
      </c>
      <c r="E118">
        <v>23</v>
      </c>
      <c r="F118" t="s">
        <v>78</v>
      </c>
      <c r="G118" t="s">
        <v>79</v>
      </c>
      <c r="H118" t="s">
        <v>80</v>
      </c>
      <c r="I118">
        <v>3</v>
      </c>
      <c r="K118">
        <v>611</v>
      </c>
      <c r="L118">
        <v>78.364999999999995</v>
      </c>
      <c r="M118">
        <v>256.62</v>
      </c>
      <c r="N118">
        <v>7820.5370000000003</v>
      </c>
      <c r="O118" t="s">
        <v>24</v>
      </c>
      <c r="P118">
        <v>28.629899999999999</v>
      </c>
      <c r="Q118">
        <v>29</v>
      </c>
      <c r="R118">
        <v>200.42</v>
      </c>
    </row>
    <row r="119" spans="1:18" x14ac:dyDescent="0.2">
      <c r="A119" t="s">
        <v>0</v>
      </c>
      <c r="C119" t="s">
        <v>103</v>
      </c>
      <c r="E119">
        <v>23</v>
      </c>
      <c r="F119" t="s">
        <v>78</v>
      </c>
      <c r="G119" t="s">
        <v>79</v>
      </c>
      <c r="H119" t="s">
        <v>80</v>
      </c>
      <c r="I119">
        <v>4</v>
      </c>
      <c r="J119" t="s">
        <v>35</v>
      </c>
      <c r="K119">
        <v>648</v>
      </c>
      <c r="L119">
        <v>113.155</v>
      </c>
      <c r="M119">
        <v>86</v>
      </c>
      <c r="N119">
        <v>2625.7449999999999</v>
      </c>
      <c r="O119">
        <v>2.56</v>
      </c>
      <c r="P119">
        <v>28.6828</v>
      </c>
      <c r="Q119">
        <v>9</v>
      </c>
      <c r="R119">
        <v>210.92</v>
      </c>
    </row>
    <row r="120" spans="1:18" x14ac:dyDescent="0.2">
      <c r="A120" t="s">
        <v>0</v>
      </c>
      <c r="C120" t="s">
        <v>103</v>
      </c>
      <c r="E120">
        <v>24</v>
      </c>
      <c r="F120" t="s">
        <v>81</v>
      </c>
      <c r="G120" t="s">
        <v>82</v>
      </c>
      <c r="H120" t="s">
        <v>83</v>
      </c>
      <c r="I120">
        <v>1</v>
      </c>
      <c r="J120" t="s">
        <v>147</v>
      </c>
      <c r="K120">
        <v>293</v>
      </c>
      <c r="L120">
        <v>32.286000000000001</v>
      </c>
      <c r="M120">
        <v>0.01</v>
      </c>
      <c r="N120">
        <v>0.123</v>
      </c>
      <c r="O120">
        <v>0.14000000000000001</v>
      </c>
      <c r="P120">
        <v>11.554500000000001</v>
      </c>
      <c r="Q120">
        <v>0.7</v>
      </c>
      <c r="R120">
        <v>15.97</v>
      </c>
    </row>
    <row r="121" spans="1:18" x14ac:dyDescent="0.2">
      <c r="A121" t="s">
        <v>0</v>
      </c>
      <c r="C121" t="s">
        <v>103</v>
      </c>
      <c r="E121">
        <v>24</v>
      </c>
      <c r="F121" t="s">
        <v>81</v>
      </c>
      <c r="G121" t="s">
        <v>82</v>
      </c>
      <c r="H121" t="s">
        <v>83</v>
      </c>
      <c r="I121">
        <v>2</v>
      </c>
      <c r="J121" t="s">
        <v>105</v>
      </c>
      <c r="K121">
        <v>329</v>
      </c>
      <c r="L121">
        <v>48.13</v>
      </c>
      <c r="M121">
        <v>7</v>
      </c>
      <c r="N121">
        <v>85.492000000000004</v>
      </c>
      <c r="O121">
        <v>99.86</v>
      </c>
      <c r="P121">
        <v>11.4739</v>
      </c>
      <c r="Q121">
        <v>2.7</v>
      </c>
      <c r="R121">
        <v>19.28</v>
      </c>
    </row>
    <row r="122" spans="1:18" x14ac:dyDescent="0.2">
      <c r="A122" t="s">
        <v>0</v>
      </c>
      <c r="C122" t="s">
        <v>103</v>
      </c>
      <c r="E122">
        <v>24</v>
      </c>
      <c r="F122" t="s">
        <v>81</v>
      </c>
      <c r="G122" t="s">
        <v>82</v>
      </c>
      <c r="H122" t="s">
        <v>83</v>
      </c>
      <c r="I122">
        <v>3</v>
      </c>
      <c r="J122" t="s">
        <v>35</v>
      </c>
      <c r="K122">
        <v>392</v>
      </c>
      <c r="L122">
        <v>12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</row>
    <row r="123" spans="1:18" x14ac:dyDescent="0.2">
      <c r="A123" t="s">
        <v>0</v>
      </c>
      <c r="C123" t="s">
        <v>103</v>
      </c>
      <c r="E123">
        <v>24</v>
      </c>
      <c r="F123" t="s">
        <v>81</v>
      </c>
      <c r="G123" t="s">
        <v>82</v>
      </c>
      <c r="H123" t="s">
        <v>83</v>
      </c>
      <c r="I123">
        <v>4</v>
      </c>
      <c r="K123">
        <v>400</v>
      </c>
      <c r="L123">
        <v>143.26300000000001</v>
      </c>
      <c r="M123">
        <v>158.6</v>
      </c>
      <c r="N123">
        <v>2053.1970000000001</v>
      </c>
      <c r="O123" t="s">
        <v>24</v>
      </c>
      <c r="P123">
        <v>12.161899999999999</v>
      </c>
      <c r="Q123">
        <v>7.3</v>
      </c>
      <c r="R123">
        <v>28.58</v>
      </c>
    </row>
    <row r="124" spans="1:18" x14ac:dyDescent="0.2">
      <c r="A124" t="s">
        <v>0</v>
      </c>
      <c r="C124" t="s">
        <v>103</v>
      </c>
      <c r="E124">
        <v>25</v>
      </c>
      <c r="F124" t="s">
        <v>84</v>
      </c>
      <c r="G124" t="s">
        <v>85</v>
      </c>
      <c r="H124" t="s">
        <v>86</v>
      </c>
      <c r="I124">
        <v>1</v>
      </c>
      <c r="J124" t="s">
        <v>147</v>
      </c>
      <c r="K124">
        <v>389</v>
      </c>
      <c r="L124">
        <v>29.283999999999999</v>
      </c>
      <c r="M124">
        <v>70.28</v>
      </c>
      <c r="N124">
        <v>1637.7719999999999</v>
      </c>
      <c r="O124">
        <v>6.11</v>
      </c>
      <c r="P124">
        <v>21.8916</v>
      </c>
      <c r="Q124">
        <v>2.7</v>
      </c>
      <c r="R124">
        <v>71.81</v>
      </c>
    </row>
    <row r="125" spans="1:18" x14ac:dyDescent="0.2">
      <c r="A125" t="s">
        <v>0</v>
      </c>
      <c r="C125" t="s">
        <v>103</v>
      </c>
      <c r="E125">
        <v>25</v>
      </c>
      <c r="F125" t="s">
        <v>84</v>
      </c>
      <c r="G125" t="s">
        <v>85</v>
      </c>
      <c r="H125" t="s">
        <v>86</v>
      </c>
      <c r="I125">
        <v>2</v>
      </c>
      <c r="K125">
        <v>469</v>
      </c>
      <c r="L125">
        <v>43.901000000000003</v>
      </c>
      <c r="M125">
        <v>2488.59</v>
      </c>
      <c r="N125">
        <v>49300.853000000003</v>
      </c>
      <c r="O125" t="s">
        <v>24</v>
      </c>
      <c r="P125">
        <v>18.611000000000001</v>
      </c>
      <c r="Q125">
        <v>177.4</v>
      </c>
      <c r="R125">
        <v>115.75</v>
      </c>
    </row>
    <row r="126" spans="1:18" x14ac:dyDescent="0.2">
      <c r="A126" t="s">
        <v>0</v>
      </c>
      <c r="C126" t="s">
        <v>103</v>
      </c>
      <c r="E126">
        <v>25</v>
      </c>
      <c r="F126" t="s">
        <v>84</v>
      </c>
      <c r="G126" t="s">
        <v>85</v>
      </c>
      <c r="H126" t="s">
        <v>86</v>
      </c>
      <c r="I126">
        <v>3</v>
      </c>
      <c r="J126" t="s">
        <v>105</v>
      </c>
      <c r="K126">
        <v>501</v>
      </c>
      <c r="L126">
        <v>48.99</v>
      </c>
      <c r="M126">
        <v>764.91</v>
      </c>
      <c r="N126">
        <v>18854.814999999999</v>
      </c>
      <c r="O126">
        <v>70.290000000000006</v>
      </c>
      <c r="P126">
        <v>23.1569</v>
      </c>
      <c r="Q126">
        <v>-2.2999999999999998</v>
      </c>
      <c r="R126">
        <v>129.71</v>
      </c>
    </row>
    <row r="127" spans="1:18" x14ac:dyDescent="0.2">
      <c r="A127" t="s">
        <v>0</v>
      </c>
      <c r="C127" t="s">
        <v>103</v>
      </c>
      <c r="E127">
        <v>25</v>
      </c>
      <c r="F127" t="s">
        <v>84</v>
      </c>
      <c r="G127" t="s">
        <v>85</v>
      </c>
      <c r="H127" t="s">
        <v>86</v>
      </c>
      <c r="I127">
        <v>4</v>
      </c>
      <c r="J127" t="s">
        <v>35</v>
      </c>
      <c r="K127">
        <v>646</v>
      </c>
      <c r="L127">
        <v>123.804</v>
      </c>
      <c r="M127">
        <v>237.49</v>
      </c>
      <c r="N127">
        <v>6330.8440000000001</v>
      </c>
      <c r="O127">
        <v>23.6</v>
      </c>
      <c r="P127">
        <v>25.043099999999999</v>
      </c>
      <c r="Q127">
        <v>-0.4</v>
      </c>
      <c r="R127">
        <v>1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4263C-5B00-6942-9DF0-6656BFAD141D}">
  <dimension ref="A1:U24"/>
  <sheetViews>
    <sheetView workbookViewId="0">
      <selection sqref="A1:XFD1048576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1</v>
      </c>
      <c r="E1" t="s">
        <v>3</v>
      </c>
      <c r="F1" t="s">
        <v>4</v>
      </c>
      <c r="G1" t="s">
        <v>5</v>
      </c>
      <c r="H1" t="s">
        <v>0</v>
      </c>
      <c r="I1" t="s">
        <v>2</v>
      </c>
      <c r="J1" t="s">
        <v>3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</row>
    <row r="2" spans="1:21" x14ac:dyDescent="0.2">
      <c r="A2" t="s">
        <v>17</v>
      </c>
      <c r="C2" t="s">
        <v>18</v>
      </c>
      <c r="E2" t="s">
        <v>19</v>
      </c>
      <c r="G2">
        <v>1</v>
      </c>
      <c r="H2" t="s">
        <v>20</v>
      </c>
      <c r="I2" t="s">
        <v>21</v>
      </c>
      <c r="J2" t="s">
        <v>22</v>
      </c>
      <c r="K2">
        <v>1</v>
      </c>
      <c r="L2" t="s">
        <v>23</v>
      </c>
      <c r="M2">
        <v>240</v>
      </c>
      <c r="N2">
        <v>12</v>
      </c>
      <c r="O2">
        <v>12195.08</v>
      </c>
      <c r="P2">
        <v>189389.383</v>
      </c>
      <c r="Q2" t="s">
        <v>24</v>
      </c>
      <c r="R2">
        <v>14.589399999999999</v>
      </c>
      <c r="S2">
        <v>1710.4</v>
      </c>
      <c r="T2">
        <v>120.65</v>
      </c>
      <c r="U2" t="s">
        <v>25</v>
      </c>
    </row>
    <row r="3" spans="1:21" x14ac:dyDescent="0.2">
      <c r="A3" t="s">
        <v>17</v>
      </c>
      <c r="C3" t="s">
        <v>18</v>
      </c>
      <c r="E3" t="s">
        <v>19</v>
      </c>
      <c r="G3">
        <v>1</v>
      </c>
      <c r="H3" t="s">
        <v>20</v>
      </c>
      <c r="I3" t="s">
        <v>21</v>
      </c>
      <c r="J3" t="s">
        <v>22</v>
      </c>
      <c r="K3">
        <v>2</v>
      </c>
      <c r="L3" t="s">
        <v>26</v>
      </c>
      <c r="M3">
        <v>354</v>
      </c>
      <c r="N3">
        <v>40</v>
      </c>
      <c r="O3">
        <v>11780.12</v>
      </c>
      <c r="P3">
        <v>160308.00399999999</v>
      </c>
      <c r="Q3" t="s">
        <v>24</v>
      </c>
      <c r="R3">
        <v>12.7842</v>
      </c>
      <c r="S3">
        <v>1882.5</v>
      </c>
      <c r="T3">
        <v>170.66</v>
      </c>
      <c r="U3" t="s">
        <v>25</v>
      </c>
    </row>
    <row r="4" spans="1:21" x14ac:dyDescent="0.2">
      <c r="A4" t="s">
        <v>17</v>
      </c>
      <c r="C4" t="s">
        <v>18</v>
      </c>
      <c r="E4" t="s">
        <v>19</v>
      </c>
      <c r="G4">
        <v>1</v>
      </c>
      <c r="H4" t="s">
        <v>20</v>
      </c>
      <c r="I4" t="s">
        <v>21</v>
      </c>
      <c r="J4" t="s">
        <v>22</v>
      </c>
      <c r="K4">
        <v>3</v>
      </c>
      <c r="L4" t="s">
        <v>27</v>
      </c>
      <c r="M4">
        <v>426</v>
      </c>
      <c r="N4">
        <v>66</v>
      </c>
      <c r="O4">
        <v>11177.54</v>
      </c>
      <c r="P4">
        <v>132247.67499999999</v>
      </c>
      <c r="Q4" t="s">
        <v>24</v>
      </c>
      <c r="R4">
        <v>11.115</v>
      </c>
      <c r="S4">
        <v>1956</v>
      </c>
      <c r="T4">
        <v>174.09</v>
      </c>
      <c r="U4" t="s">
        <v>25</v>
      </c>
    </row>
    <row r="5" spans="1:21" x14ac:dyDescent="0.2">
      <c r="A5" t="s">
        <v>17</v>
      </c>
      <c r="C5" t="s">
        <v>18</v>
      </c>
      <c r="E5" t="s">
        <v>19</v>
      </c>
      <c r="G5">
        <v>1</v>
      </c>
      <c r="H5" t="s">
        <v>20</v>
      </c>
      <c r="I5" t="s">
        <v>21</v>
      </c>
      <c r="J5" t="s">
        <v>22</v>
      </c>
      <c r="K5">
        <v>4</v>
      </c>
      <c r="L5" t="s">
        <v>28</v>
      </c>
      <c r="M5">
        <v>468</v>
      </c>
      <c r="N5">
        <v>116</v>
      </c>
      <c r="O5">
        <v>10500.63</v>
      </c>
      <c r="P5">
        <v>160781.29500000001</v>
      </c>
      <c r="Q5" t="s">
        <v>24</v>
      </c>
      <c r="R5">
        <v>14.3843</v>
      </c>
      <c r="S5">
        <v>1823</v>
      </c>
      <c r="T5">
        <v>168.21</v>
      </c>
      <c r="U5" t="s">
        <v>25</v>
      </c>
    </row>
    <row r="6" spans="1:21" ht="17" customHeight="1" x14ac:dyDescent="0.2">
      <c r="A6" t="s">
        <v>17</v>
      </c>
      <c r="C6" t="s">
        <v>18</v>
      </c>
      <c r="E6" t="s">
        <v>19</v>
      </c>
      <c r="G6">
        <v>1</v>
      </c>
      <c r="H6" t="s">
        <v>20</v>
      </c>
      <c r="I6" t="s">
        <v>21</v>
      </c>
      <c r="J6" t="s">
        <v>22</v>
      </c>
      <c r="K6">
        <v>5</v>
      </c>
      <c r="L6" t="s">
        <v>29</v>
      </c>
      <c r="M6">
        <v>508</v>
      </c>
      <c r="N6">
        <v>180</v>
      </c>
      <c r="O6">
        <v>6000.13</v>
      </c>
      <c r="P6">
        <v>148881.72399999999</v>
      </c>
      <c r="Q6" t="s">
        <v>24</v>
      </c>
      <c r="R6">
        <v>23.310300000000002</v>
      </c>
      <c r="S6">
        <v>968.4</v>
      </c>
      <c r="T6">
        <v>158.41999999999999</v>
      </c>
      <c r="U6" t="s">
        <v>25</v>
      </c>
    </row>
    <row r="7" spans="1:21" ht="17" customHeight="1" x14ac:dyDescent="0.2">
      <c r="A7" t="s">
        <v>17</v>
      </c>
      <c r="C7" t="s">
        <v>18</v>
      </c>
      <c r="E7" t="s">
        <v>19</v>
      </c>
      <c r="G7">
        <v>1</v>
      </c>
      <c r="H7" t="s">
        <v>20</v>
      </c>
      <c r="I7" t="s">
        <v>21</v>
      </c>
      <c r="J7" t="s">
        <v>22</v>
      </c>
      <c r="K7">
        <v>6</v>
      </c>
      <c r="L7" t="s">
        <v>30</v>
      </c>
      <c r="M7">
        <v>529</v>
      </c>
      <c r="N7">
        <v>230</v>
      </c>
      <c r="O7">
        <v>8524.7800000000007</v>
      </c>
      <c r="P7">
        <v>106278.808</v>
      </c>
      <c r="Q7" t="s">
        <v>24</v>
      </c>
      <c r="R7">
        <v>11.712</v>
      </c>
      <c r="S7">
        <v>1272</v>
      </c>
      <c r="T7">
        <v>151.97</v>
      </c>
      <c r="U7" t="s">
        <v>25</v>
      </c>
    </row>
    <row r="8" spans="1:21" x14ac:dyDescent="0.2">
      <c r="A8" s="1" t="s">
        <v>151</v>
      </c>
      <c r="C8" t="s">
        <v>2</v>
      </c>
      <c r="E8" t="s">
        <v>3</v>
      </c>
      <c r="G8">
        <v>7</v>
      </c>
      <c r="H8" t="s">
        <v>48</v>
      </c>
      <c r="I8" t="s">
        <v>49</v>
      </c>
      <c r="J8" t="s">
        <v>50</v>
      </c>
      <c r="K8">
        <v>1</v>
      </c>
      <c r="L8" t="s">
        <v>34</v>
      </c>
      <c r="M8">
        <v>344</v>
      </c>
      <c r="N8">
        <v>40.514000000000003</v>
      </c>
      <c r="O8">
        <v>255.27</v>
      </c>
      <c r="P8">
        <v>3160.8409999999999</v>
      </c>
      <c r="Q8">
        <v>0.19</v>
      </c>
      <c r="R8">
        <v>11.632400000000001</v>
      </c>
      <c r="S8">
        <v>8.1999999999999993</v>
      </c>
      <c r="T8">
        <v>158.27000000000001</v>
      </c>
      <c r="U8" t="s">
        <v>25</v>
      </c>
    </row>
    <row r="9" spans="1:21" x14ac:dyDescent="0.2">
      <c r="A9" s="1"/>
      <c r="C9" t="s">
        <v>2</v>
      </c>
      <c r="E9" t="s">
        <v>3</v>
      </c>
      <c r="G9">
        <v>7</v>
      </c>
      <c r="H9" t="s">
        <v>48</v>
      </c>
      <c r="I9" t="s">
        <v>49</v>
      </c>
      <c r="J9" t="s">
        <v>50</v>
      </c>
      <c r="K9">
        <v>2</v>
      </c>
      <c r="L9" t="s">
        <v>35</v>
      </c>
      <c r="M9">
        <v>463</v>
      </c>
      <c r="N9">
        <v>118.271</v>
      </c>
      <c r="O9">
        <v>151216.19</v>
      </c>
      <c r="P9">
        <v>1660478.9129999999</v>
      </c>
      <c r="Q9">
        <v>99.81</v>
      </c>
      <c r="R9">
        <v>10.315799999999999</v>
      </c>
      <c r="S9">
        <v>7136.5</v>
      </c>
      <c r="T9">
        <v>222.45</v>
      </c>
      <c r="U9" t="s">
        <v>25</v>
      </c>
    </row>
    <row r="10" spans="1:21" x14ac:dyDescent="0.2">
      <c r="A10" s="1" t="s">
        <v>152</v>
      </c>
      <c r="C10" t="s">
        <v>2</v>
      </c>
      <c r="E10" t="s">
        <v>3</v>
      </c>
      <c r="G10">
        <v>12</v>
      </c>
      <c r="H10" t="s">
        <v>126</v>
      </c>
      <c r="I10" t="s">
        <v>127</v>
      </c>
      <c r="J10" t="s">
        <v>128</v>
      </c>
      <c r="K10">
        <v>1</v>
      </c>
      <c r="L10" t="s">
        <v>34</v>
      </c>
      <c r="M10">
        <v>338</v>
      </c>
      <c r="N10">
        <v>39.286999999999999</v>
      </c>
      <c r="O10">
        <v>94942.01</v>
      </c>
      <c r="P10">
        <v>912875.02599999995</v>
      </c>
      <c r="Q10">
        <v>33.11</v>
      </c>
      <c r="R10">
        <v>9.0327999999999999</v>
      </c>
      <c r="S10">
        <v>4454.2</v>
      </c>
      <c r="T10">
        <v>157.36000000000001</v>
      </c>
      <c r="U10" t="s">
        <v>25</v>
      </c>
    </row>
    <row r="11" spans="1:21" x14ac:dyDescent="0.2">
      <c r="A11" s="1"/>
      <c r="C11" t="s">
        <v>2</v>
      </c>
      <c r="E11" t="s">
        <v>3</v>
      </c>
      <c r="G11">
        <v>12</v>
      </c>
      <c r="H11" t="s">
        <v>126</v>
      </c>
      <c r="I11" t="s">
        <v>127</v>
      </c>
      <c r="J11" t="s">
        <v>128</v>
      </c>
      <c r="K11">
        <v>2</v>
      </c>
      <c r="L11" t="s">
        <v>35</v>
      </c>
      <c r="M11">
        <v>462</v>
      </c>
      <c r="N11">
        <v>117.55800000000001</v>
      </c>
      <c r="O11">
        <v>170092.93</v>
      </c>
      <c r="P11">
        <v>1844162.0660000001</v>
      </c>
      <c r="Q11">
        <v>66.89</v>
      </c>
      <c r="R11">
        <v>10.185499999999999</v>
      </c>
      <c r="S11">
        <v>7862</v>
      </c>
      <c r="T11">
        <v>166.4</v>
      </c>
      <c r="U11" t="s">
        <v>25</v>
      </c>
    </row>
    <row r="12" spans="1:21" x14ac:dyDescent="0.2">
      <c r="A12" s="1" t="s">
        <v>153</v>
      </c>
      <c r="C12" t="s">
        <v>2</v>
      </c>
      <c r="E12" t="s">
        <v>3</v>
      </c>
      <c r="G12">
        <v>13</v>
      </c>
      <c r="H12" t="s">
        <v>130</v>
      </c>
      <c r="I12" t="s">
        <v>131</v>
      </c>
      <c r="J12" t="s">
        <v>132</v>
      </c>
      <c r="K12">
        <v>1</v>
      </c>
      <c r="M12">
        <v>277</v>
      </c>
      <c r="N12">
        <v>25.065999999999999</v>
      </c>
      <c r="O12">
        <v>1401.75</v>
      </c>
      <c r="P12">
        <v>16461.09</v>
      </c>
      <c r="Q12" t="s">
        <v>24</v>
      </c>
      <c r="R12">
        <v>11.0321</v>
      </c>
      <c r="S12">
        <v>73.8</v>
      </c>
      <c r="T12">
        <v>104.79</v>
      </c>
      <c r="U12" t="s">
        <v>25</v>
      </c>
    </row>
    <row r="13" spans="1:21" x14ac:dyDescent="0.2">
      <c r="A13" s="1"/>
      <c r="C13" t="s">
        <v>2</v>
      </c>
      <c r="E13" t="s">
        <v>3</v>
      </c>
      <c r="G13">
        <v>13</v>
      </c>
      <c r="H13" t="s">
        <v>130</v>
      </c>
      <c r="I13" t="s">
        <v>131</v>
      </c>
      <c r="J13" t="s">
        <v>132</v>
      </c>
      <c r="K13">
        <v>2</v>
      </c>
      <c r="L13" t="s">
        <v>34</v>
      </c>
      <c r="M13">
        <v>338</v>
      </c>
      <c r="N13">
        <v>39.206000000000003</v>
      </c>
      <c r="O13">
        <v>45362.38</v>
      </c>
      <c r="P13">
        <v>474622.12900000002</v>
      </c>
      <c r="Q13">
        <v>26.4</v>
      </c>
      <c r="R13">
        <v>9.8292000000000002</v>
      </c>
      <c r="S13">
        <v>2463.9</v>
      </c>
      <c r="T13">
        <v>110.72</v>
      </c>
      <c r="U13" t="s">
        <v>25</v>
      </c>
    </row>
    <row r="14" spans="1:21" x14ac:dyDescent="0.2">
      <c r="A14" s="1"/>
      <c r="C14" t="s">
        <v>2</v>
      </c>
      <c r="E14" t="s">
        <v>3</v>
      </c>
      <c r="G14">
        <v>13</v>
      </c>
      <c r="H14" t="s">
        <v>130</v>
      </c>
      <c r="I14" t="s">
        <v>131</v>
      </c>
      <c r="J14" t="s">
        <v>132</v>
      </c>
      <c r="K14">
        <v>3</v>
      </c>
      <c r="L14" t="s">
        <v>35</v>
      </c>
      <c r="M14">
        <v>464</v>
      </c>
      <c r="N14">
        <v>117.61</v>
      </c>
      <c r="O14">
        <v>116390.96</v>
      </c>
      <c r="P14">
        <v>1323098.8899999999</v>
      </c>
      <c r="Q14">
        <v>73.599999999999994</v>
      </c>
      <c r="R14">
        <v>10.6793</v>
      </c>
      <c r="S14">
        <v>6071.5</v>
      </c>
      <c r="T14">
        <v>107.22</v>
      </c>
      <c r="U14" t="s">
        <v>25</v>
      </c>
    </row>
    <row r="15" spans="1:21" x14ac:dyDescent="0.2">
      <c r="A15" s="1" t="s">
        <v>154</v>
      </c>
      <c r="C15" t="s">
        <v>2</v>
      </c>
      <c r="E15" t="s">
        <v>3</v>
      </c>
      <c r="G15">
        <v>14</v>
      </c>
      <c r="H15" t="s">
        <v>60</v>
      </c>
      <c r="I15" t="s">
        <v>61</v>
      </c>
      <c r="J15" t="s">
        <v>62</v>
      </c>
      <c r="K15">
        <v>1</v>
      </c>
      <c r="L15" t="s">
        <v>34</v>
      </c>
      <c r="M15">
        <v>340</v>
      </c>
      <c r="N15">
        <v>39.597999999999999</v>
      </c>
      <c r="O15">
        <v>29199.47</v>
      </c>
      <c r="P15">
        <v>219987.55100000001</v>
      </c>
      <c r="Q15">
        <v>11.29</v>
      </c>
      <c r="R15">
        <v>7.0777000000000001</v>
      </c>
      <c r="S15">
        <v>1466.6</v>
      </c>
      <c r="T15">
        <v>210.48</v>
      </c>
      <c r="U15" t="s">
        <v>25</v>
      </c>
    </row>
    <row r="16" spans="1:21" x14ac:dyDescent="0.2">
      <c r="A16" s="1"/>
      <c r="C16" t="s">
        <v>2</v>
      </c>
      <c r="E16" t="s">
        <v>3</v>
      </c>
      <c r="G16">
        <v>14</v>
      </c>
      <c r="H16" t="s">
        <v>60</v>
      </c>
      <c r="I16" t="s">
        <v>61</v>
      </c>
      <c r="J16" t="s">
        <v>62</v>
      </c>
      <c r="K16">
        <v>2</v>
      </c>
      <c r="L16" t="s">
        <v>35</v>
      </c>
      <c r="M16">
        <v>462</v>
      </c>
      <c r="N16">
        <v>116.58799999999999</v>
      </c>
      <c r="O16">
        <v>173061.57</v>
      </c>
      <c r="P16">
        <v>1728421.409</v>
      </c>
      <c r="Q16">
        <v>88.71</v>
      </c>
      <c r="R16">
        <v>9.3825000000000003</v>
      </c>
      <c r="S16">
        <v>8672.4</v>
      </c>
      <c r="T16">
        <v>322.73</v>
      </c>
      <c r="U16" t="s">
        <v>25</v>
      </c>
    </row>
    <row r="17" spans="1:21" x14ac:dyDescent="0.2">
      <c r="A17" s="1"/>
      <c r="C17" t="s">
        <v>2</v>
      </c>
      <c r="E17" t="s">
        <v>3</v>
      </c>
      <c r="G17">
        <v>14</v>
      </c>
      <c r="H17" t="s">
        <v>60</v>
      </c>
      <c r="I17" t="s">
        <v>61</v>
      </c>
      <c r="J17" t="s">
        <v>62</v>
      </c>
      <c r="K17">
        <v>3</v>
      </c>
      <c r="M17">
        <v>522</v>
      </c>
      <c r="N17">
        <v>220.464</v>
      </c>
      <c r="O17">
        <v>1168.17</v>
      </c>
      <c r="P17">
        <v>15679.156999999999</v>
      </c>
      <c r="Q17" t="s">
        <v>24</v>
      </c>
      <c r="R17">
        <v>12.6091</v>
      </c>
      <c r="S17">
        <v>33.9</v>
      </c>
      <c r="T17">
        <v>308.64</v>
      </c>
      <c r="U17" t="s">
        <v>25</v>
      </c>
    </row>
    <row r="18" spans="1:21" x14ac:dyDescent="0.2">
      <c r="A18" s="1" t="s">
        <v>155</v>
      </c>
      <c r="C18" t="s">
        <v>2</v>
      </c>
      <c r="E18" t="s">
        <v>3</v>
      </c>
      <c r="G18">
        <v>15</v>
      </c>
      <c r="H18" t="s">
        <v>63</v>
      </c>
      <c r="I18" t="s">
        <v>64</v>
      </c>
      <c r="J18" t="s">
        <v>65</v>
      </c>
      <c r="K18">
        <v>1</v>
      </c>
      <c r="L18" t="s">
        <v>34</v>
      </c>
      <c r="M18">
        <v>339</v>
      </c>
      <c r="N18">
        <v>39.594000000000001</v>
      </c>
      <c r="O18">
        <v>29920.7</v>
      </c>
      <c r="P18">
        <v>241428.08799999999</v>
      </c>
      <c r="Q18">
        <v>12.64</v>
      </c>
      <c r="R18">
        <v>7.5803000000000003</v>
      </c>
      <c r="S18">
        <v>1841.8</v>
      </c>
      <c r="T18">
        <v>150.82</v>
      </c>
      <c r="U18" t="s">
        <v>25</v>
      </c>
    </row>
    <row r="19" spans="1:21" x14ac:dyDescent="0.2">
      <c r="A19" s="1"/>
      <c r="C19" t="s">
        <v>2</v>
      </c>
      <c r="E19" t="s">
        <v>3</v>
      </c>
      <c r="G19">
        <v>15</v>
      </c>
      <c r="H19" t="s">
        <v>63</v>
      </c>
      <c r="I19" t="s">
        <v>64</v>
      </c>
      <c r="J19" t="s">
        <v>65</v>
      </c>
      <c r="K19">
        <v>2</v>
      </c>
      <c r="L19" t="s">
        <v>35</v>
      </c>
      <c r="M19">
        <v>462</v>
      </c>
      <c r="N19">
        <v>116.988</v>
      </c>
      <c r="O19">
        <v>160782.97</v>
      </c>
      <c r="P19">
        <v>1669247.341</v>
      </c>
      <c r="Q19">
        <v>87.36</v>
      </c>
      <c r="R19">
        <v>9.7531999999999996</v>
      </c>
      <c r="S19">
        <v>9879</v>
      </c>
      <c r="T19">
        <v>154.52000000000001</v>
      </c>
      <c r="U19" t="s">
        <v>25</v>
      </c>
    </row>
    <row r="24" spans="1:21" x14ac:dyDescent="0.2">
      <c r="P24">
        <f>P10/P11</f>
        <v>0.49500802713073477</v>
      </c>
    </row>
  </sheetData>
  <mergeCells count="5">
    <mergeCell ref="A8:A9"/>
    <mergeCell ref="A10:A11"/>
    <mergeCell ref="A12:A14"/>
    <mergeCell ref="A15:A17"/>
    <mergeCell ref="A18:A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17F98-D59B-4447-9525-355FB87F787A}">
  <dimension ref="A1:U72"/>
  <sheetViews>
    <sheetView workbookViewId="0">
      <selection activeCell="P45" sqref="P45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1</v>
      </c>
      <c r="E1" t="s">
        <v>3</v>
      </c>
      <c r="F1" t="s">
        <v>4</v>
      </c>
      <c r="G1" t="s">
        <v>5</v>
      </c>
      <c r="H1" t="s">
        <v>0</v>
      </c>
      <c r="I1" t="s">
        <v>2</v>
      </c>
      <c r="J1" t="s">
        <v>3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</row>
    <row r="2" spans="1:21" x14ac:dyDescent="0.2">
      <c r="A2" t="s">
        <v>17</v>
      </c>
      <c r="C2" t="s">
        <v>18</v>
      </c>
      <c r="E2" t="s">
        <v>19</v>
      </c>
      <c r="G2">
        <v>1</v>
      </c>
      <c r="H2" t="s">
        <v>20</v>
      </c>
      <c r="I2" t="s">
        <v>21</v>
      </c>
      <c r="J2" t="s">
        <v>22</v>
      </c>
      <c r="K2">
        <v>1</v>
      </c>
      <c r="L2" t="s">
        <v>23</v>
      </c>
      <c r="M2">
        <v>234</v>
      </c>
      <c r="N2">
        <v>12</v>
      </c>
      <c r="O2">
        <v>22155.37</v>
      </c>
      <c r="P2">
        <v>407957.84600000002</v>
      </c>
      <c r="Q2" t="s">
        <v>24</v>
      </c>
      <c r="R2">
        <v>17.298300000000001</v>
      </c>
      <c r="S2">
        <v>2412.1999999999998</v>
      </c>
      <c r="T2">
        <v>135.49</v>
      </c>
      <c r="U2" t="s">
        <v>25</v>
      </c>
    </row>
    <row r="3" spans="1:21" x14ac:dyDescent="0.2">
      <c r="A3" t="s">
        <v>17</v>
      </c>
      <c r="C3" t="s">
        <v>18</v>
      </c>
      <c r="E3" t="s">
        <v>19</v>
      </c>
      <c r="G3">
        <v>1</v>
      </c>
      <c r="H3" t="s">
        <v>20</v>
      </c>
      <c r="I3" t="s">
        <v>21</v>
      </c>
      <c r="J3" t="s">
        <v>22</v>
      </c>
      <c r="K3">
        <v>2</v>
      </c>
      <c r="L3" t="s">
        <v>26</v>
      </c>
      <c r="M3">
        <v>350</v>
      </c>
      <c r="N3">
        <v>40</v>
      </c>
      <c r="O3">
        <v>28930.76</v>
      </c>
      <c r="P3">
        <v>433302.18099999998</v>
      </c>
      <c r="Q3" t="s">
        <v>24</v>
      </c>
      <c r="R3">
        <v>14.0702</v>
      </c>
      <c r="S3">
        <v>3736.5</v>
      </c>
      <c r="T3">
        <v>175.26</v>
      </c>
      <c r="U3" t="s">
        <v>25</v>
      </c>
    </row>
    <row r="4" spans="1:21" x14ac:dyDescent="0.2">
      <c r="A4" t="s">
        <v>17</v>
      </c>
      <c r="C4" t="s">
        <v>18</v>
      </c>
      <c r="E4" t="s">
        <v>19</v>
      </c>
      <c r="G4">
        <v>1</v>
      </c>
      <c r="H4" t="s">
        <v>20</v>
      </c>
      <c r="I4" t="s">
        <v>21</v>
      </c>
      <c r="J4" t="s">
        <v>22</v>
      </c>
      <c r="K4">
        <v>3</v>
      </c>
      <c r="L4" t="s">
        <v>27</v>
      </c>
      <c r="M4">
        <v>425</v>
      </c>
      <c r="N4">
        <v>66</v>
      </c>
      <c r="O4">
        <v>22228.959999999999</v>
      </c>
      <c r="P4">
        <v>328850.06199999998</v>
      </c>
      <c r="Q4" t="s">
        <v>24</v>
      </c>
      <c r="R4">
        <v>13.8978</v>
      </c>
      <c r="S4">
        <v>3076.6</v>
      </c>
      <c r="T4">
        <v>186.67</v>
      </c>
      <c r="U4" t="s">
        <v>25</v>
      </c>
    </row>
    <row r="5" spans="1:21" x14ac:dyDescent="0.2">
      <c r="A5" t="s">
        <v>17</v>
      </c>
      <c r="C5" t="s">
        <v>18</v>
      </c>
      <c r="E5" t="s">
        <v>19</v>
      </c>
      <c r="G5">
        <v>1</v>
      </c>
      <c r="H5" t="s">
        <v>20</v>
      </c>
      <c r="I5" t="s">
        <v>21</v>
      </c>
      <c r="J5" t="s">
        <v>22</v>
      </c>
      <c r="K5">
        <v>4</v>
      </c>
      <c r="L5" t="s">
        <v>28</v>
      </c>
      <c r="M5">
        <v>468</v>
      </c>
      <c r="N5">
        <v>116</v>
      </c>
      <c r="O5">
        <v>22627.3</v>
      </c>
      <c r="P5">
        <v>387103.51</v>
      </c>
      <c r="Q5" t="s">
        <v>24</v>
      </c>
      <c r="R5">
        <v>16.0717</v>
      </c>
      <c r="S5">
        <v>3200</v>
      </c>
      <c r="T5">
        <v>188.43</v>
      </c>
      <c r="U5" t="s">
        <v>25</v>
      </c>
    </row>
    <row r="6" spans="1:21" x14ac:dyDescent="0.2">
      <c r="A6" t="s">
        <v>17</v>
      </c>
      <c r="C6" t="s">
        <v>18</v>
      </c>
      <c r="E6" t="s">
        <v>19</v>
      </c>
      <c r="G6">
        <v>1</v>
      </c>
      <c r="H6" t="s">
        <v>20</v>
      </c>
      <c r="I6" t="s">
        <v>21</v>
      </c>
      <c r="J6" t="s">
        <v>22</v>
      </c>
      <c r="K6">
        <v>5</v>
      </c>
      <c r="L6" t="s">
        <v>29</v>
      </c>
      <c r="M6">
        <v>509</v>
      </c>
      <c r="N6">
        <v>180</v>
      </c>
      <c r="O6">
        <v>14727.47</v>
      </c>
      <c r="P6">
        <v>326062.587</v>
      </c>
      <c r="Q6" t="s">
        <v>24</v>
      </c>
      <c r="R6">
        <v>20.7989</v>
      </c>
      <c r="S6">
        <v>1788.8</v>
      </c>
      <c r="T6">
        <v>186.98</v>
      </c>
      <c r="U6" t="s">
        <v>25</v>
      </c>
    </row>
    <row r="7" spans="1:21" x14ac:dyDescent="0.2">
      <c r="A7" t="s">
        <v>17</v>
      </c>
      <c r="C7" t="s">
        <v>18</v>
      </c>
      <c r="E7" t="s">
        <v>19</v>
      </c>
      <c r="G7">
        <v>1</v>
      </c>
      <c r="H7" t="s">
        <v>20</v>
      </c>
      <c r="I7" t="s">
        <v>21</v>
      </c>
      <c r="J7" t="s">
        <v>22</v>
      </c>
      <c r="K7">
        <v>6</v>
      </c>
      <c r="L7" t="s">
        <v>30</v>
      </c>
      <c r="M7">
        <v>531</v>
      </c>
      <c r="N7">
        <v>230</v>
      </c>
      <c r="O7">
        <v>14743.03</v>
      </c>
      <c r="P7">
        <v>237720.397</v>
      </c>
      <c r="Q7" t="s">
        <v>24</v>
      </c>
      <c r="R7">
        <v>15.1477</v>
      </c>
      <c r="S7">
        <v>1624.3</v>
      </c>
      <c r="T7">
        <v>184.97</v>
      </c>
      <c r="U7" t="s">
        <v>25</v>
      </c>
    </row>
    <row r="8" spans="1:21" x14ac:dyDescent="0.2">
      <c r="A8" s="1" t="s">
        <v>87</v>
      </c>
      <c r="C8" t="s">
        <v>2</v>
      </c>
      <c r="E8" t="s">
        <v>3</v>
      </c>
      <c r="G8">
        <v>2</v>
      </c>
      <c r="H8" t="s">
        <v>31</v>
      </c>
      <c r="I8" t="s">
        <v>32</v>
      </c>
      <c r="J8" t="s">
        <v>33</v>
      </c>
      <c r="K8">
        <v>1</v>
      </c>
      <c r="L8" t="s">
        <v>34</v>
      </c>
      <c r="M8">
        <v>361</v>
      </c>
      <c r="N8">
        <v>41.628</v>
      </c>
      <c r="O8">
        <v>125.47</v>
      </c>
      <c r="P8">
        <v>1539.367</v>
      </c>
      <c r="Q8">
        <v>0.1</v>
      </c>
      <c r="R8">
        <v>11.5261</v>
      </c>
      <c r="S8">
        <v>2.5</v>
      </c>
      <c r="T8">
        <v>120.12</v>
      </c>
      <c r="U8" t="s">
        <v>25</v>
      </c>
    </row>
    <row r="9" spans="1:21" x14ac:dyDescent="0.2">
      <c r="A9" s="1"/>
      <c r="C9" t="s">
        <v>2</v>
      </c>
      <c r="E9" t="s">
        <v>3</v>
      </c>
      <c r="G9">
        <v>2</v>
      </c>
      <c r="H9" t="s">
        <v>31</v>
      </c>
      <c r="I9" t="s">
        <v>32</v>
      </c>
      <c r="J9" t="s">
        <v>33</v>
      </c>
      <c r="K9">
        <v>2</v>
      </c>
      <c r="L9" t="s">
        <v>35</v>
      </c>
      <c r="M9">
        <v>481</v>
      </c>
      <c r="N9">
        <v>116.334</v>
      </c>
      <c r="O9">
        <v>140328.98000000001</v>
      </c>
      <c r="P9">
        <v>1498430.5759999999</v>
      </c>
      <c r="Q9">
        <v>99.9</v>
      </c>
      <c r="R9">
        <v>10.0313</v>
      </c>
      <c r="S9">
        <v>10603.6</v>
      </c>
      <c r="T9">
        <v>116.96</v>
      </c>
      <c r="U9" t="s">
        <v>25</v>
      </c>
    </row>
    <row r="10" spans="1:21" x14ac:dyDescent="0.2">
      <c r="A10" s="1"/>
      <c r="C10" t="s">
        <v>2</v>
      </c>
      <c r="E10" t="s">
        <v>3</v>
      </c>
      <c r="G10">
        <v>2</v>
      </c>
      <c r="H10" t="s">
        <v>31</v>
      </c>
      <c r="I10" t="s">
        <v>32</v>
      </c>
      <c r="J10" t="s">
        <v>33</v>
      </c>
      <c r="K10">
        <v>3</v>
      </c>
      <c r="M10">
        <v>519</v>
      </c>
      <c r="N10">
        <v>170.65</v>
      </c>
      <c r="O10">
        <v>1154.8399999999999</v>
      </c>
      <c r="P10">
        <v>20639.565999999999</v>
      </c>
      <c r="Q10" t="s">
        <v>24</v>
      </c>
      <c r="R10">
        <v>16.7898</v>
      </c>
      <c r="S10">
        <v>38.700000000000003</v>
      </c>
      <c r="T10">
        <v>107.76</v>
      </c>
      <c r="U10" t="s">
        <v>25</v>
      </c>
    </row>
    <row r="11" spans="1:21" x14ac:dyDescent="0.2">
      <c r="A11" s="1" t="s">
        <v>88</v>
      </c>
      <c r="C11" t="s">
        <v>2</v>
      </c>
      <c r="E11" t="s">
        <v>3</v>
      </c>
      <c r="G11">
        <v>3</v>
      </c>
      <c r="H11" t="s">
        <v>36</v>
      </c>
      <c r="I11" t="s">
        <v>37</v>
      </c>
      <c r="J11" t="s">
        <v>38</v>
      </c>
      <c r="K11">
        <v>1</v>
      </c>
      <c r="L11" t="s">
        <v>34</v>
      </c>
      <c r="M11">
        <v>353</v>
      </c>
      <c r="N11">
        <v>39.627000000000002</v>
      </c>
      <c r="O11">
        <v>49967.1</v>
      </c>
      <c r="P11">
        <v>487754.54499999998</v>
      </c>
      <c r="Q11">
        <v>21.31</v>
      </c>
      <c r="R11">
        <v>9.1702999999999992</v>
      </c>
      <c r="S11">
        <v>2476.5</v>
      </c>
      <c r="T11">
        <v>174.43</v>
      </c>
      <c r="U11" t="s">
        <v>25</v>
      </c>
    </row>
    <row r="12" spans="1:21" x14ac:dyDescent="0.2">
      <c r="A12" s="1"/>
      <c r="C12" t="s">
        <v>2</v>
      </c>
      <c r="E12" t="s">
        <v>3</v>
      </c>
      <c r="G12">
        <v>3</v>
      </c>
      <c r="H12" t="s">
        <v>36</v>
      </c>
      <c r="I12" t="s">
        <v>37</v>
      </c>
      <c r="J12" t="s">
        <v>38</v>
      </c>
      <c r="K12">
        <v>2</v>
      </c>
      <c r="L12" t="s">
        <v>35</v>
      </c>
      <c r="M12">
        <v>480</v>
      </c>
      <c r="N12">
        <v>115.48099999999999</v>
      </c>
      <c r="O12">
        <v>162725.92000000001</v>
      </c>
      <c r="P12">
        <v>1801521.318</v>
      </c>
      <c r="Q12">
        <v>78.69</v>
      </c>
      <c r="R12">
        <v>10.400399999999999</v>
      </c>
      <c r="S12">
        <v>7641.2</v>
      </c>
      <c r="T12">
        <v>244.5</v>
      </c>
      <c r="U12" t="s">
        <v>25</v>
      </c>
    </row>
    <row r="13" spans="1:21" x14ac:dyDescent="0.2">
      <c r="A13" s="1" t="s">
        <v>156</v>
      </c>
      <c r="C13" t="s">
        <v>2</v>
      </c>
      <c r="E13" t="s">
        <v>3</v>
      </c>
      <c r="G13">
        <v>4</v>
      </c>
      <c r="H13" t="s">
        <v>39</v>
      </c>
      <c r="I13" t="s">
        <v>40</v>
      </c>
      <c r="J13" t="s">
        <v>41</v>
      </c>
      <c r="K13">
        <v>1</v>
      </c>
      <c r="L13" t="s">
        <v>34</v>
      </c>
      <c r="M13">
        <v>354</v>
      </c>
      <c r="N13">
        <v>39.805999999999997</v>
      </c>
      <c r="O13">
        <v>4971.17</v>
      </c>
      <c r="P13">
        <v>63973.250999999997</v>
      </c>
      <c r="Q13">
        <v>3.88</v>
      </c>
      <c r="R13">
        <v>12.089499999999999</v>
      </c>
      <c r="S13">
        <v>308.3</v>
      </c>
      <c r="T13">
        <v>73.34</v>
      </c>
      <c r="U13" t="s">
        <v>25</v>
      </c>
    </row>
    <row r="14" spans="1:21" x14ac:dyDescent="0.2">
      <c r="A14" s="1"/>
      <c r="C14" t="s">
        <v>2</v>
      </c>
      <c r="E14" t="s">
        <v>3</v>
      </c>
      <c r="G14">
        <v>4</v>
      </c>
      <c r="H14" t="s">
        <v>39</v>
      </c>
      <c r="I14" t="s">
        <v>40</v>
      </c>
      <c r="J14" t="s">
        <v>41</v>
      </c>
      <c r="K14">
        <v>2</v>
      </c>
      <c r="L14" t="s">
        <v>35</v>
      </c>
      <c r="M14">
        <v>480</v>
      </c>
      <c r="N14">
        <v>114.024</v>
      </c>
      <c r="O14">
        <v>104942.17</v>
      </c>
      <c r="P14">
        <v>1584836.527</v>
      </c>
      <c r="Q14">
        <v>96.12</v>
      </c>
      <c r="R14">
        <v>14.1874</v>
      </c>
      <c r="S14">
        <v>5262.2</v>
      </c>
      <c r="T14">
        <v>86.83</v>
      </c>
      <c r="U14" t="s">
        <v>25</v>
      </c>
    </row>
    <row r="15" spans="1:21" x14ac:dyDescent="0.2">
      <c r="A15" s="1"/>
      <c r="C15" t="s">
        <v>2</v>
      </c>
      <c r="E15" t="s">
        <v>3</v>
      </c>
      <c r="G15">
        <v>4</v>
      </c>
      <c r="H15" t="s">
        <v>39</v>
      </c>
      <c r="I15" t="s">
        <v>40</v>
      </c>
      <c r="J15" t="s">
        <v>41</v>
      </c>
      <c r="K15">
        <v>3</v>
      </c>
      <c r="M15">
        <v>522</v>
      </c>
      <c r="N15">
        <v>170.47900000000001</v>
      </c>
      <c r="O15">
        <v>2852.83</v>
      </c>
      <c r="P15">
        <v>62130.095000000001</v>
      </c>
      <c r="Q15" t="s">
        <v>24</v>
      </c>
      <c r="R15">
        <v>20.459499999999998</v>
      </c>
      <c r="S15">
        <v>51.7</v>
      </c>
      <c r="T15">
        <v>89.62</v>
      </c>
      <c r="U15" t="s">
        <v>25</v>
      </c>
    </row>
    <row r="16" spans="1:21" x14ac:dyDescent="0.2">
      <c r="A16" s="1" t="s">
        <v>157</v>
      </c>
      <c r="C16" t="s">
        <v>2</v>
      </c>
      <c r="E16" t="s">
        <v>3</v>
      </c>
      <c r="G16">
        <v>5</v>
      </c>
      <c r="H16" t="s">
        <v>42</v>
      </c>
      <c r="I16" t="s">
        <v>43</v>
      </c>
      <c r="J16" t="s">
        <v>44</v>
      </c>
      <c r="K16">
        <v>1</v>
      </c>
      <c r="L16" t="s">
        <v>34</v>
      </c>
      <c r="M16">
        <v>352</v>
      </c>
      <c r="N16">
        <v>39.823</v>
      </c>
      <c r="O16">
        <v>23725.74</v>
      </c>
      <c r="P16">
        <v>208709.10800000001</v>
      </c>
      <c r="Q16">
        <v>17.989999999999998</v>
      </c>
      <c r="R16">
        <v>8.2639999999999993</v>
      </c>
      <c r="S16">
        <v>956.8</v>
      </c>
      <c r="T16">
        <v>180.32</v>
      </c>
      <c r="U16" t="s">
        <v>25</v>
      </c>
    </row>
    <row r="17" spans="1:21" x14ac:dyDescent="0.2">
      <c r="A17" s="1"/>
      <c r="C17" t="s">
        <v>2</v>
      </c>
      <c r="E17" t="s">
        <v>3</v>
      </c>
      <c r="G17">
        <v>5</v>
      </c>
      <c r="H17" t="s">
        <v>42</v>
      </c>
      <c r="I17" t="s">
        <v>43</v>
      </c>
      <c r="J17" t="s">
        <v>44</v>
      </c>
      <c r="K17">
        <v>2</v>
      </c>
      <c r="L17" t="s">
        <v>35</v>
      </c>
      <c r="M17">
        <v>480</v>
      </c>
      <c r="N17">
        <v>118.812</v>
      </c>
      <c r="O17">
        <v>94424.52</v>
      </c>
      <c r="P17">
        <v>951374.701</v>
      </c>
      <c r="Q17">
        <v>82.01</v>
      </c>
      <c r="R17">
        <v>9.4652999999999992</v>
      </c>
      <c r="S17">
        <v>3700.8</v>
      </c>
      <c r="T17">
        <v>219.63</v>
      </c>
      <c r="U17" t="s">
        <v>25</v>
      </c>
    </row>
    <row r="18" spans="1:21" x14ac:dyDescent="0.2">
      <c r="A18" s="1" t="s">
        <v>158</v>
      </c>
      <c r="C18" t="s">
        <v>2</v>
      </c>
      <c r="E18" t="s">
        <v>3</v>
      </c>
      <c r="G18">
        <v>6</v>
      </c>
      <c r="H18" t="s">
        <v>45</v>
      </c>
      <c r="I18" t="s">
        <v>46</v>
      </c>
      <c r="J18" t="s">
        <v>47</v>
      </c>
      <c r="K18">
        <v>1</v>
      </c>
      <c r="L18" t="s">
        <v>34</v>
      </c>
      <c r="M18">
        <v>354</v>
      </c>
      <c r="N18">
        <v>39.817</v>
      </c>
      <c r="O18">
        <v>6274.53</v>
      </c>
      <c r="P18">
        <v>61920.98</v>
      </c>
      <c r="Q18">
        <v>3.76</v>
      </c>
      <c r="R18">
        <v>9.2710000000000008</v>
      </c>
      <c r="S18">
        <v>311</v>
      </c>
      <c r="T18">
        <v>147</v>
      </c>
      <c r="U18" t="s">
        <v>25</v>
      </c>
    </row>
    <row r="19" spans="1:21" x14ac:dyDescent="0.2">
      <c r="A19" s="1"/>
      <c r="C19" t="s">
        <v>2</v>
      </c>
      <c r="E19" t="s">
        <v>3</v>
      </c>
      <c r="G19">
        <v>6</v>
      </c>
      <c r="H19" t="s">
        <v>45</v>
      </c>
      <c r="I19" t="s">
        <v>46</v>
      </c>
      <c r="J19" t="s">
        <v>47</v>
      </c>
      <c r="K19">
        <v>2</v>
      </c>
      <c r="L19" t="s">
        <v>35</v>
      </c>
      <c r="M19">
        <v>481</v>
      </c>
      <c r="N19">
        <v>115.38200000000001</v>
      </c>
      <c r="O19">
        <v>118424.43</v>
      </c>
      <c r="P19">
        <v>1583446.8640000001</v>
      </c>
      <c r="Q19">
        <v>96.24</v>
      </c>
      <c r="R19">
        <v>12.561199999999999</v>
      </c>
      <c r="S19">
        <v>5109.6000000000004</v>
      </c>
      <c r="T19">
        <v>158.44</v>
      </c>
      <c r="U19" t="s">
        <v>25</v>
      </c>
    </row>
    <row r="20" spans="1:21" x14ac:dyDescent="0.2">
      <c r="A20" s="1" t="s">
        <v>159</v>
      </c>
      <c r="C20" t="s">
        <v>2</v>
      </c>
      <c r="E20" t="s">
        <v>3</v>
      </c>
      <c r="G20">
        <v>7</v>
      </c>
      <c r="H20" t="s">
        <v>48</v>
      </c>
      <c r="I20" t="s">
        <v>49</v>
      </c>
      <c r="J20" t="s">
        <v>50</v>
      </c>
      <c r="K20">
        <v>1</v>
      </c>
      <c r="L20" t="s">
        <v>34</v>
      </c>
      <c r="M20">
        <v>353</v>
      </c>
      <c r="N20">
        <v>39.744999999999997</v>
      </c>
      <c r="O20">
        <v>25531.77</v>
      </c>
      <c r="P20">
        <v>269380.67300000001</v>
      </c>
      <c r="Q20">
        <v>11.56</v>
      </c>
      <c r="R20">
        <v>9.9117999999999995</v>
      </c>
      <c r="S20">
        <v>1396.5</v>
      </c>
      <c r="T20">
        <v>190.52</v>
      </c>
      <c r="U20" t="s">
        <v>25</v>
      </c>
    </row>
    <row r="21" spans="1:21" x14ac:dyDescent="0.2">
      <c r="A21" s="1"/>
      <c r="C21" t="s">
        <v>2</v>
      </c>
      <c r="E21" t="s">
        <v>3</v>
      </c>
      <c r="G21">
        <v>7</v>
      </c>
      <c r="H21" t="s">
        <v>48</v>
      </c>
      <c r="I21" t="s">
        <v>49</v>
      </c>
      <c r="J21" t="s">
        <v>50</v>
      </c>
      <c r="K21">
        <v>2</v>
      </c>
      <c r="L21" t="s">
        <v>35</v>
      </c>
      <c r="M21">
        <v>481</v>
      </c>
      <c r="N21">
        <v>114.749</v>
      </c>
      <c r="O21">
        <v>155762.88</v>
      </c>
      <c r="P21">
        <v>2061324.9550000001</v>
      </c>
      <c r="Q21">
        <v>88.44</v>
      </c>
      <c r="R21">
        <v>12.4323</v>
      </c>
      <c r="S21">
        <v>7338.1</v>
      </c>
      <c r="T21">
        <v>222.48</v>
      </c>
      <c r="U21" t="s">
        <v>25</v>
      </c>
    </row>
    <row r="22" spans="1:21" x14ac:dyDescent="0.2">
      <c r="A22" s="1"/>
      <c r="C22" t="s">
        <v>2</v>
      </c>
      <c r="E22" t="s">
        <v>3</v>
      </c>
      <c r="G22">
        <v>7</v>
      </c>
      <c r="H22" t="s">
        <v>48</v>
      </c>
      <c r="I22" t="s">
        <v>49</v>
      </c>
      <c r="J22" t="s">
        <v>50</v>
      </c>
      <c r="K22">
        <v>3</v>
      </c>
      <c r="M22">
        <v>527</v>
      </c>
      <c r="N22">
        <v>182.02699999999999</v>
      </c>
      <c r="O22">
        <v>2062.21</v>
      </c>
      <c r="P22">
        <v>35504.593000000001</v>
      </c>
      <c r="Q22" t="s">
        <v>24</v>
      </c>
      <c r="R22">
        <v>16.174099999999999</v>
      </c>
      <c r="S22">
        <v>36.1</v>
      </c>
      <c r="T22">
        <v>214.19</v>
      </c>
      <c r="U22" t="s">
        <v>25</v>
      </c>
    </row>
    <row r="23" spans="1:21" x14ac:dyDescent="0.2">
      <c r="A23" s="1" t="s">
        <v>90</v>
      </c>
      <c r="C23" t="s">
        <v>2</v>
      </c>
      <c r="E23" t="s">
        <v>3</v>
      </c>
      <c r="G23">
        <v>8</v>
      </c>
      <c r="H23" t="s">
        <v>51</v>
      </c>
      <c r="I23" t="s">
        <v>52</v>
      </c>
      <c r="J23" t="s">
        <v>53</v>
      </c>
      <c r="K23">
        <v>1</v>
      </c>
      <c r="L23" t="s">
        <v>34</v>
      </c>
      <c r="M23">
        <v>356</v>
      </c>
      <c r="N23">
        <v>41.061999999999998</v>
      </c>
      <c r="O23">
        <v>200.31</v>
      </c>
      <c r="P23">
        <v>2461.0309999999999</v>
      </c>
      <c r="Q23">
        <v>0.12</v>
      </c>
      <c r="R23">
        <v>11.5421</v>
      </c>
      <c r="S23">
        <v>8.9</v>
      </c>
      <c r="T23">
        <v>137.75</v>
      </c>
      <c r="U23" t="s">
        <v>25</v>
      </c>
    </row>
    <row r="24" spans="1:21" x14ac:dyDescent="0.2">
      <c r="A24" s="1"/>
      <c r="C24" t="s">
        <v>2</v>
      </c>
      <c r="E24" t="s">
        <v>3</v>
      </c>
      <c r="G24">
        <v>8</v>
      </c>
      <c r="H24" t="s">
        <v>51</v>
      </c>
      <c r="I24" t="s">
        <v>52</v>
      </c>
      <c r="J24" t="s">
        <v>53</v>
      </c>
      <c r="K24">
        <v>2</v>
      </c>
      <c r="M24">
        <v>445</v>
      </c>
      <c r="N24">
        <v>79.757999999999996</v>
      </c>
      <c r="O24">
        <v>1915.99</v>
      </c>
      <c r="P24">
        <v>36232.027000000002</v>
      </c>
      <c r="Q24" t="s">
        <v>24</v>
      </c>
      <c r="R24">
        <v>17.7651</v>
      </c>
      <c r="S24">
        <v>36.4</v>
      </c>
      <c r="T24">
        <v>156.19999999999999</v>
      </c>
      <c r="U24" t="s">
        <v>25</v>
      </c>
    </row>
    <row r="25" spans="1:21" x14ac:dyDescent="0.2">
      <c r="A25" s="1"/>
      <c r="C25" t="s">
        <v>2</v>
      </c>
      <c r="E25" t="s">
        <v>3</v>
      </c>
      <c r="G25">
        <v>8</v>
      </c>
      <c r="H25" t="s">
        <v>51</v>
      </c>
      <c r="I25" t="s">
        <v>52</v>
      </c>
      <c r="J25" t="s">
        <v>53</v>
      </c>
      <c r="K25">
        <v>3</v>
      </c>
      <c r="L25" t="s">
        <v>35</v>
      </c>
      <c r="M25">
        <v>481</v>
      </c>
      <c r="N25">
        <v>116.646</v>
      </c>
      <c r="O25">
        <v>189050.79</v>
      </c>
      <c r="P25">
        <v>2055672.2150000001</v>
      </c>
      <c r="Q25">
        <v>99.88</v>
      </c>
      <c r="R25">
        <v>10.2151</v>
      </c>
      <c r="S25">
        <v>10742.1</v>
      </c>
      <c r="T25">
        <v>158.15</v>
      </c>
      <c r="U25" t="s">
        <v>25</v>
      </c>
    </row>
    <row r="26" spans="1:21" x14ac:dyDescent="0.2">
      <c r="A26" s="1"/>
      <c r="C26" t="s">
        <v>2</v>
      </c>
      <c r="E26" t="s">
        <v>3</v>
      </c>
      <c r="G26">
        <v>8</v>
      </c>
      <c r="H26" t="s">
        <v>51</v>
      </c>
      <c r="I26" t="s">
        <v>52</v>
      </c>
      <c r="J26" t="s">
        <v>53</v>
      </c>
      <c r="K26">
        <v>4</v>
      </c>
      <c r="M26">
        <v>517</v>
      </c>
      <c r="N26">
        <v>164.13900000000001</v>
      </c>
      <c r="O26">
        <v>2215.84</v>
      </c>
      <c r="P26">
        <v>45997.232000000004</v>
      </c>
      <c r="Q26" t="s">
        <v>24</v>
      </c>
      <c r="R26">
        <v>19.501200000000001</v>
      </c>
      <c r="S26">
        <v>45.6</v>
      </c>
      <c r="T26">
        <v>156.19</v>
      </c>
      <c r="U26" t="s">
        <v>25</v>
      </c>
    </row>
    <row r="27" spans="1:21" x14ac:dyDescent="0.2">
      <c r="A27" s="1" t="s">
        <v>91</v>
      </c>
      <c r="C27" t="s">
        <v>2</v>
      </c>
      <c r="E27" t="s">
        <v>3</v>
      </c>
      <c r="G27">
        <v>9</v>
      </c>
      <c r="H27" t="s">
        <v>54</v>
      </c>
      <c r="I27" t="s">
        <v>55</v>
      </c>
      <c r="J27" t="s">
        <v>56</v>
      </c>
      <c r="K27">
        <v>1</v>
      </c>
      <c r="L27" t="s">
        <v>34</v>
      </c>
      <c r="M27">
        <v>352</v>
      </c>
      <c r="N27">
        <v>39.777000000000001</v>
      </c>
      <c r="O27">
        <v>42731.24</v>
      </c>
      <c r="P27">
        <v>440034.30699999997</v>
      </c>
      <c r="Q27">
        <v>15.01</v>
      </c>
      <c r="R27">
        <v>9.6740999999999993</v>
      </c>
      <c r="S27">
        <v>1732.5</v>
      </c>
      <c r="T27">
        <v>135.25</v>
      </c>
      <c r="U27" t="s">
        <v>25</v>
      </c>
    </row>
    <row r="28" spans="1:21" x14ac:dyDescent="0.2">
      <c r="A28" s="1"/>
      <c r="C28" t="s">
        <v>2</v>
      </c>
      <c r="E28" t="s">
        <v>3</v>
      </c>
      <c r="G28">
        <v>9</v>
      </c>
      <c r="H28" t="s">
        <v>54</v>
      </c>
      <c r="I28" t="s">
        <v>55</v>
      </c>
      <c r="J28" t="s">
        <v>56</v>
      </c>
      <c r="K28">
        <v>2</v>
      </c>
      <c r="L28" t="s">
        <v>35</v>
      </c>
      <c r="M28">
        <v>481</v>
      </c>
      <c r="N28">
        <v>117.371</v>
      </c>
      <c r="O28">
        <v>209830.07</v>
      </c>
      <c r="P28">
        <v>2491930.1490000002</v>
      </c>
      <c r="Q28">
        <v>84.99</v>
      </c>
      <c r="R28">
        <v>11.156700000000001</v>
      </c>
      <c r="S28">
        <v>8115</v>
      </c>
      <c r="T28">
        <v>148.19999999999999</v>
      </c>
      <c r="U28" t="s">
        <v>25</v>
      </c>
    </row>
    <row r="29" spans="1:21" x14ac:dyDescent="0.2">
      <c r="A29" s="1" t="s">
        <v>160</v>
      </c>
      <c r="C29" t="s">
        <v>2</v>
      </c>
      <c r="E29" t="s">
        <v>3</v>
      </c>
      <c r="G29">
        <v>10</v>
      </c>
      <c r="H29" t="s">
        <v>57</v>
      </c>
      <c r="I29" t="s">
        <v>58</v>
      </c>
      <c r="J29" t="s">
        <v>59</v>
      </c>
      <c r="K29">
        <v>1</v>
      </c>
      <c r="L29" t="s">
        <v>34</v>
      </c>
      <c r="M29">
        <v>352</v>
      </c>
      <c r="N29">
        <v>40.21</v>
      </c>
      <c r="O29">
        <v>5704.72</v>
      </c>
      <c r="P29">
        <v>51103.978000000003</v>
      </c>
      <c r="Q29">
        <v>3.44</v>
      </c>
      <c r="R29">
        <v>8.4156999999999993</v>
      </c>
      <c r="S29">
        <v>509.3</v>
      </c>
      <c r="T29">
        <v>37.770000000000003</v>
      </c>
      <c r="U29" t="s">
        <v>25</v>
      </c>
    </row>
    <row r="30" spans="1:21" x14ac:dyDescent="0.2">
      <c r="A30" s="1"/>
      <c r="C30" t="s">
        <v>2</v>
      </c>
      <c r="E30" t="s">
        <v>3</v>
      </c>
      <c r="G30">
        <v>10</v>
      </c>
      <c r="H30" t="s">
        <v>57</v>
      </c>
      <c r="I30" t="s">
        <v>58</v>
      </c>
      <c r="J30" t="s">
        <v>59</v>
      </c>
      <c r="K30">
        <v>2</v>
      </c>
      <c r="M30">
        <v>411</v>
      </c>
      <c r="N30">
        <v>58.738999999999997</v>
      </c>
      <c r="O30">
        <v>1241.8499999999999</v>
      </c>
      <c r="P30">
        <v>21598.862000000001</v>
      </c>
      <c r="Q30" t="s">
        <v>24</v>
      </c>
      <c r="R30">
        <v>16.339099999999998</v>
      </c>
      <c r="S30">
        <v>31.9</v>
      </c>
      <c r="T30">
        <v>39.43</v>
      </c>
      <c r="U30" t="s">
        <v>25</v>
      </c>
    </row>
    <row r="31" spans="1:21" x14ac:dyDescent="0.2">
      <c r="A31" s="1"/>
      <c r="C31" t="s">
        <v>2</v>
      </c>
      <c r="E31" t="s">
        <v>3</v>
      </c>
      <c r="G31">
        <v>10</v>
      </c>
      <c r="H31" t="s">
        <v>57</v>
      </c>
      <c r="I31" t="s">
        <v>58</v>
      </c>
      <c r="J31" t="s">
        <v>59</v>
      </c>
      <c r="K31">
        <v>3</v>
      </c>
      <c r="L31" t="s">
        <v>35</v>
      </c>
      <c r="M31">
        <v>480</v>
      </c>
      <c r="N31">
        <v>115.315</v>
      </c>
      <c r="O31">
        <v>127545.89</v>
      </c>
      <c r="P31">
        <v>1435626.6159999999</v>
      </c>
      <c r="Q31">
        <v>96.56</v>
      </c>
      <c r="R31">
        <v>10.5741</v>
      </c>
      <c r="S31">
        <v>11192.8</v>
      </c>
      <c r="T31">
        <v>40.630000000000003</v>
      </c>
      <c r="U31" t="s">
        <v>25</v>
      </c>
    </row>
    <row r="32" spans="1:21" x14ac:dyDescent="0.2">
      <c r="A32" s="1"/>
      <c r="C32" t="s">
        <v>2</v>
      </c>
      <c r="E32" t="s">
        <v>3</v>
      </c>
      <c r="G32">
        <v>10</v>
      </c>
      <c r="H32" t="s">
        <v>57</v>
      </c>
      <c r="I32" t="s">
        <v>58</v>
      </c>
      <c r="J32" t="s">
        <v>59</v>
      </c>
      <c r="K32">
        <v>4</v>
      </c>
      <c r="M32">
        <v>529</v>
      </c>
      <c r="N32">
        <v>190.673</v>
      </c>
      <c r="O32">
        <v>1520.02</v>
      </c>
      <c r="P32">
        <v>28353.333999999999</v>
      </c>
      <c r="Q32" t="s">
        <v>24</v>
      </c>
      <c r="R32">
        <v>17.523499999999999</v>
      </c>
      <c r="S32">
        <v>52.8</v>
      </c>
      <c r="T32">
        <v>41.11</v>
      </c>
      <c r="U32" t="s">
        <v>25</v>
      </c>
    </row>
    <row r="33" spans="1:21" x14ac:dyDescent="0.2">
      <c r="A33" s="1" t="s">
        <v>161</v>
      </c>
      <c r="C33" t="s">
        <v>2</v>
      </c>
      <c r="E33" t="s">
        <v>3</v>
      </c>
      <c r="G33">
        <v>11</v>
      </c>
      <c r="H33" t="s">
        <v>122</v>
      </c>
      <c r="I33" t="s">
        <v>123</v>
      </c>
      <c r="J33" t="s">
        <v>124</v>
      </c>
      <c r="K33">
        <v>1</v>
      </c>
      <c r="L33" t="s">
        <v>34</v>
      </c>
      <c r="M33">
        <v>350</v>
      </c>
      <c r="N33">
        <v>39.762999999999998</v>
      </c>
      <c r="O33">
        <v>48404.92</v>
      </c>
      <c r="P33">
        <v>421148.80300000001</v>
      </c>
      <c r="Q33">
        <v>18.57</v>
      </c>
      <c r="R33">
        <v>8.1736000000000004</v>
      </c>
      <c r="S33">
        <v>2798.5</v>
      </c>
      <c r="T33">
        <v>132.77000000000001</v>
      </c>
      <c r="U33" t="s">
        <v>25</v>
      </c>
    </row>
    <row r="34" spans="1:21" x14ac:dyDescent="0.2">
      <c r="A34" s="1"/>
      <c r="C34" t="s">
        <v>2</v>
      </c>
      <c r="E34" t="s">
        <v>3</v>
      </c>
      <c r="G34">
        <v>11</v>
      </c>
      <c r="H34" t="s">
        <v>122</v>
      </c>
      <c r="I34" t="s">
        <v>123</v>
      </c>
      <c r="J34" t="s">
        <v>124</v>
      </c>
      <c r="K34">
        <v>2</v>
      </c>
      <c r="L34" t="s">
        <v>35</v>
      </c>
      <c r="M34">
        <v>480</v>
      </c>
      <c r="N34">
        <v>117.354</v>
      </c>
      <c r="O34">
        <v>176556.76</v>
      </c>
      <c r="P34">
        <v>1846464.6270000001</v>
      </c>
      <c r="Q34">
        <v>81.430000000000007</v>
      </c>
      <c r="R34">
        <v>9.8247999999999998</v>
      </c>
      <c r="S34">
        <v>10049.299999999999</v>
      </c>
      <c r="T34">
        <v>179.97</v>
      </c>
      <c r="U34" t="s">
        <v>25</v>
      </c>
    </row>
    <row r="35" spans="1:21" x14ac:dyDescent="0.2">
      <c r="A35" s="1" t="s">
        <v>162</v>
      </c>
      <c r="C35" t="s">
        <v>2</v>
      </c>
      <c r="E35" t="s">
        <v>3</v>
      </c>
      <c r="G35">
        <v>12</v>
      </c>
      <c r="H35" t="s">
        <v>126</v>
      </c>
      <c r="I35" t="s">
        <v>127</v>
      </c>
      <c r="J35" t="s">
        <v>128</v>
      </c>
      <c r="K35">
        <v>1</v>
      </c>
      <c r="L35" t="s">
        <v>34</v>
      </c>
      <c r="M35">
        <v>429</v>
      </c>
      <c r="N35">
        <v>43.238</v>
      </c>
      <c r="O35">
        <v>24.97</v>
      </c>
      <c r="P35">
        <v>473.476</v>
      </c>
      <c r="Q35">
        <v>100</v>
      </c>
      <c r="R35">
        <v>17.812100000000001</v>
      </c>
      <c r="S35">
        <v>2.7</v>
      </c>
      <c r="T35">
        <v>305.35000000000002</v>
      </c>
      <c r="U35" t="s">
        <v>25</v>
      </c>
    </row>
    <row r="36" spans="1:21" x14ac:dyDescent="0.2">
      <c r="A36" s="1"/>
      <c r="C36" t="s">
        <v>2</v>
      </c>
      <c r="E36" t="s">
        <v>3</v>
      </c>
      <c r="G36">
        <v>12</v>
      </c>
      <c r="H36" t="s">
        <v>126</v>
      </c>
      <c r="I36" t="s">
        <v>127</v>
      </c>
      <c r="J36" t="s">
        <v>128</v>
      </c>
      <c r="K36">
        <v>2</v>
      </c>
      <c r="M36">
        <v>540</v>
      </c>
      <c r="N36">
        <v>102.733</v>
      </c>
      <c r="O36">
        <v>0.01</v>
      </c>
      <c r="P36">
        <v>0.19</v>
      </c>
      <c r="Q36" t="s">
        <v>24</v>
      </c>
      <c r="R36">
        <v>17.8383</v>
      </c>
      <c r="S36">
        <v>4.5999999999999996</v>
      </c>
      <c r="T36">
        <v>360.02</v>
      </c>
      <c r="U36" t="s">
        <v>25</v>
      </c>
    </row>
    <row r="37" spans="1:21" x14ac:dyDescent="0.2">
      <c r="A37" s="1"/>
      <c r="C37" t="s">
        <v>2</v>
      </c>
      <c r="E37" t="s">
        <v>3</v>
      </c>
      <c r="G37">
        <v>12</v>
      </c>
      <c r="H37" t="s">
        <v>126</v>
      </c>
      <c r="I37" t="s">
        <v>127</v>
      </c>
      <c r="J37" t="s">
        <v>128</v>
      </c>
      <c r="K37">
        <v>3</v>
      </c>
      <c r="L37" t="s">
        <v>35</v>
      </c>
      <c r="M37">
        <v>552</v>
      </c>
      <c r="N37">
        <v>116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 t="s">
        <v>25</v>
      </c>
    </row>
    <row r="38" spans="1:21" x14ac:dyDescent="0.2">
      <c r="A38" s="1" t="s">
        <v>163</v>
      </c>
      <c r="C38" t="s">
        <v>2</v>
      </c>
      <c r="E38" t="s">
        <v>3</v>
      </c>
      <c r="G38">
        <v>13</v>
      </c>
      <c r="H38" t="s">
        <v>130</v>
      </c>
      <c r="I38" t="s">
        <v>131</v>
      </c>
      <c r="J38" t="s">
        <v>132</v>
      </c>
      <c r="K38">
        <v>1</v>
      </c>
      <c r="L38" t="s">
        <v>34</v>
      </c>
      <c r="M38">
        <v>350</v>
      </c>
      <c r="N38">
        <v>39.805999999999997</v>
      </c>
      <c r="O38">
        <v>28061.18</v>
      </c>
      <c r="P38">
        <v>258333.685</v>
      </c>
      <c r="Q38">
        <v>10.58</v>
      </c>
      <c r="R38">
        <v>8.6485000000000003</v>
      </c>
      <c r="S38">
        <v>1520.5</v>
      </c>
      <c r="T38">
        <v>169.33</v>
      </c>
      <c r="U38" t="s">
        <v>25</v>
      </c>
    </row>
    <row r="39" spans="1:21" x14ac:dyDescent="0.2">
      <c r="A39" s="1"/>
      <c r="C39" t="s">
        <v>2</v>
      </c>
      <c r="E39" t="s">
        <v>3</v>
      </c>
      <c r="G39">
        <v>13</v>
      </c>
      <c r="H39" t="s">
        <v>130</v>
      </c>
      <c r="I39" t="s">
        <v>131</v>
      </c>
      <c r="J39" t="s">
        <v>132</v>
      </c>
      <c r="K39">
        <v>2</v>
      </c>
      <c r="M39">
        <v>453</v>
      </c>
      <c r="N39">
        <v>90.463999999999999</v>
      </c>
      <c r="O39">
        <v>4917.6000000000004</v>
      </c>
      <c r="P39">
        <v>82597.574999999997</v>
      </c>
      <c r="Q39" t="s">
        <v>24</v>
      </c>
      <c r="R39">
        <v>15.7791</v>
      </c>
      <c r="S39">
        <v>72.7</v>
      </c>
      <c r="T39">
        <v>200.61</v>
      </c>
      <c r="U39" t="s">
        <v>25</v>
      </c>
    </row>
    <row r="40" spans="1:21" x14ac:dyDescent="0.2">
      <c r="A40" s="1"/>
      <c r="C40" t="s">
        <v>2</v>
      </c>
      <c r="E40" t="s">
        <v>3</v>
      </c>
      <c r="G40">
        <v>13</v>
      </c>
      <c r="H40" t="s">
        <v>130</v>
      </c>
      <c r="I40" t="s">
        <v>131</v>
      </c>
      <c r="J40" t="s">
        <v>132</v>
      </c>
      <c r="K40">
        <v>3</v>
      </c>
      <c r="L40" t="s">
        <v>35</v>
      </c>
      <c r="M40">
        <v>480</v>
      </c>
      <c r="N40">
        <v>116.389</v>
      </c>
      <c r="O40">
        <v>183429.81</v>
      </c>
      <c r="P40">
        <v>2182308.6409999998</v>
      </c>
      <c r="Q40">
        <v>89.42</v>
      </c>
      <c r="R40">
        <v>11.1767</v>
      </c>
      <c r="S40">
        <v>9013.6</v>
      </c>
      <c r="T40">
        <v>205.56</v>
      </c>
      <c r="U40" t="s">
        <v>25</v>
      </c>
    </row>
    <row r="41" spans="1:21" x14ac:dyDescent="0.2">
      <c r="A41" s="1" t="s">
        <v>93</v>
      </c>
      <c r="C41" t="s">
        <v>2</v>
      </c>
      <c r="E41" t="s">
        <v>3</v>
      </c>
      <c r="G41">
        <v>14</v>
      </c>
      <c r="H41" t="s">
        <v>60</v>
      </c>
      <c r="I41" t="s">
        <v>61</v>
      </c>
      <c r="J41" t="s">
        <v>62</v>
      </c>
      <c r="K41">
        <v>1</v>
      </c>
      <c r="L41" t="s">
        <v>34</v>
      </c>
      <c r="M41">
        <v>353</v>
      </c>
      <c r="N41">
        <v>40.738</v>
      </c>
      <c r="O41">
        <v>145.78</v>
      </c>
      <c r="P41">
        <v>1674.422</v>
      </c>
      <c r="Q41">
        <v>0.09</v>
      </c>
      <c r="R41">
        <v>10.790100000000001</v>
      </c>
      <c r="S41">
        <v>7.2</v>
      </c>
      <c r="T41">
        <v>112.78</v>
      </c>
      <c r="U41" t="s">
        <v>25</v>
      </c>
    </row>
    <row r="42" spans="1:21" x14ac:dyDescent="0.2">
      <c r="A42" s="1"/>
      <c r="C42" t="s">
        <v>2</v>
      </c>
      <c r="E42" t="s">
        <v>3</v>
      </c>
      <c r="G42">
        <v>14</v>
      </c>
      <c r="H42" t="s">
        <v>60</v>
      </c>
      <c r="I42" t="s">
        <v>61</v>
      </c>
      <c r="J42" t="s">
        <v>62</v>
      </c>
      <c r="K42">
        <v>2</v>
      </c>
      <c r="L42" t="s">
        <v>35</v>
      </c>
      <c r="M42">
        <v>479</v>
      </c>
      <c r="N42">
        <v>118.54600000000001</v>
      </c>
      <c r="O42">
        <v>170086.21</v>
      </c>
      <c r="P42">
        <v>1808874.3370000001</v>
      </c>
      <c r="Q42">
        <v>99.91</v>
      </c>
      <c r="R42">
        <v>9.9909999999999997</v>
      </c>
      <c r="S42">
        <v>8842</v>
      </c>
      <c r="T42">
        <v>127.73</v>
      </c>
      <c r="U42" t="s">
        <v>25</v>
      </c>
    </row>
    <row r="43" spans="1:21" x14ac:dyDescent="0.2">
      <c r="A43" s="1" t="s">
        <v>94</v>
      </c>
      <c r="C43" t="s">
        <v>2</v>
      </c>
      <c r="E43" t="s">
        <v>3</v>
      </c>
      <c r="G43">
        <v>15</v>
      </c>
      <c r="H43" t="s">
        <v>63</v>
      </c>
      <c r="I43" t="s">
        <v>64</v>
      </c>
      <c r="J43" t="s">
        <v>65</v>
      </c>
      <c r="K43">
        <v>1</v>
      </c>
      <c r="M43">
        <v>330</v>
      </c>
      <c r="N43">
        <v>34.762</v>
      </c>
      <c r="O43">
        <v>2673.11</v>
      </c>
      <c r="P43">
        <v>22585.567999999999</v>
      </c>
      <c r="Q43" t="s">
        <v>24</v>
      </c>
      <c r="R43">
        <v>7.9375</v>
      </c>
      <c r="S43">
        <v>86.7</v>
      </c>
      <c r="T43">
        <v>182.12</v>
      </c>
      <c r="U43" t="s">
        <v>25</v>
      </c>
    </row>
    <row r="44" spans="1:21" x14ac:dyDescent="0.2">
      <c r="A44" s="1"/>
      <c r="C44" t="s">
        <v>2</v>
      </c>
      <c r="E44" t="s">
        <v>3</v>
      </c>
      <c r="G44">
        <v>15</v>
      </c>
      <c r="H44" t="s">
        <v>63</v>
      </c>
      <c r="I44" t="s">
        <v>64</v>
      </c>
      <c r="J44" t="s">
        <v>65</v>
      </c>
      <c r="K44">
        <v>2</v>
      </c>
      <c r="L44" t="s">
        <v>34</v>
      </c>
      <c r="M44">
        <v>352</v>
      </c>
      <c r="N44">
        <v>39.899000000000001</v>
      </c>
      <c r="O44">
        <v>21732.27</v>
      </c>
      <c r="P44">
        <v>196514.10800000001</v>
      </c>
      <c r="Q44">
        <v>6.99</v>
      </c>
      <c r="R44">
        <v>8.4948999999999995</v>
      </c>
      <c r="S44">
        <v>876.9</v>
      </c>
      <c r="T44">
        <v>196.58</v>
      </c>
      <c r="U44" t="s">
        <v>25</v>
      </c>
    </row>
    <row r="45" spans="1:21" x14ac:dyDescent="0.2">
      <c r="A45" s="1"/>
      <c r="C45" t="s">
        <v>2</v>
      </c>
      <c r="E45" t="s">
        <v>3</v>
      </c>
      <c r="G45">
        <v>15</v>
      </c>
      <c r="H45" t="s">
        <v>63</v>
      </c>
      <c r="I45" t="s">
        <v>64</v>
      </c>
      <c r="J45" t="s">
        <v>65</v>
      </c>
      <c r="K45">
        <v>3</v>
      </c>
      <c r="L45" t="s">
        <v>35</v>
      </c>
      <c r="M45">
        <v>479</v>
      </c>
      <c r="N45">
        <v>118.348</v>
      </c>
      <c r="O45">
        <v>255236.02</v>
      </c>
      <c r="P45">
        <v>2613067.6209999998</v>
      </c>
      <c r="Q45">
        <v>93.01</v>
      </c>
      <c r="R45">
        <v>9.6178000000000008</v>
      </c>
      <c r="S45">
        <v>9996.9</v>
      </c>
      <c r="T45">
        <v>242.74</v>
      </c>
      <c r="U45" t="s">
        <v>25</v>
      </c>
    </row>
    <row r="46" spans="1:21" x14ac:dyDescent="0.2">
      <c r="A46" s="1" t="s">
        <v>164</v>
      </c>
      <c r="C46" t="s">
        <v>2</v>
      </c>
      <c r="E46" t="s">
        <v>3</v>
      </c>
      <c r="G46">
        <v>16</v>
      </c>
      <c r="H46" t="s">
        <v>66</v>
      </c>
      <c r="I46" t="s">
        <v>67</v>
      </c>
      <c r="J46" t="s">
        <v>68</v>
      </c>
      <c r="K46">
        <v>1</v>
      </c>
      <c r="M46">
        <v>287</v>
      </c>
      <c r="N46">
        <v>25.52</v>
      </c>
      <c r="O46">
        <v>529.77</v>
      </c>
      <c r="P46">
        <v>5216.777</v>
      </c>
      <c r="Q46" t="s">
        <v>24</v>
      </c>
      <c r="R46">
        <v>9.2508999999999997</v>
      </c>
      <c r="S46">
        <v>17</v>
      </c>
      <c r="T46">
        <v>178.97</v>
      </c>
      <c r="U46" t="s">
        <v>25</v>
      </c>
    </row>
    <row r="47" spans="1:21" x14ac:dyDescent="0.2">
      <c r="A47" s="1"/>
      <c r="C47" t="s">
        <v>2</v>
      </c>
      <c r="E47" t="s">
        <v>3</v>
      </c>
      <c r="G47">
        <v>16</v>
      </c>
      <c r="H47" t="s">
        <v>66</v>
      </c>
      <c r="I47" t="s">
        <v>67</v>
      </c>
      <c r="J47" t="s">
        <v>68</v>
      </c>
      <c r="K47">
        <v>2</v>
      </c>
      <c r="M47">
        <v>330</v>
      </c>
      <c r="N47">
        <v>35.332000000000001</v>
      </c>
      <c r="O47">
        <v>1211.72</v>
      </c>
      <c r="P47">
        <v>15438.601000000001</v>
      </c>
      <c r="Q47" t="s">
        <v>24</v>
      </c>
      <c r="R47">
        <v>11.9694</v>
      </c>
      <c r="S47">
        <v>34.6</v>
      </c>
      <c r="T47">
        <v>219.11</v>
      </c>
      <c r="U47" t="s">
        <v>25</v>
      </c>
    </row>
    <row r="48" spans="1:21" x14ac:dyDescent="0.2">
      <c r="A48" s="1"/>
      <c r="C48" t="s">
        <v>2</v>
      </c>
      <c r="E48" t="s">
        <v>3</v>
      </c>
      <c r="G48">
        <v>16</v>
      </c>
      <c r="H48" t="s">
        <v>66</v>
      </c>
      <c r="I48" t="s">
        <v>67</v>
      </c>
      <c r="J48" t="s">
        <v>68</v>
      </c>
      <c r="K48">
        <v>3</v>
      </c>
      <c r="L48" t="s">
        <v>34</v>
      </c>
      <c r="M48">
        <v>351</v>
      </c>
      <c r="N48">
        <v>40.003999999999998</v>
      </c>
      <c r="O48">
        <v>12221.04</v>
      </c>
      <c r="P48">
        <v>115865.76</v>
      </c>
      <c r="Q48">
        <v>4.78</v>
      </c>
      <c r="R48">
        <v>8.9067000000000007</v>
      </c>
      <c r="S48">
        <v>402.1</v>
      </c>
      <c r="T48">
        <v>237.94</v>
      </c>
      <c r="U48" t="s">
        <v>25</v>
      </c>
    </row>
    <row r="49" spans="1:21" x14ac:dyDescent="0.2">
      <c r="A49" s="1"/>
      <c r="C49" t="s">
        <v>2</v>
      </c>
      <c r="E49" t="s">
        <v>3</v>
      </c>
      <c r="G49">
        <v>16</v>
      </c>
      <c r="H49" t="s">
        <v>66</v>
      </c>
      <c r="I49" t="s">
        <v>67</v>
      </c>
      <c r="J49" t="s">
        <v>68</v>
      </c>
      <c r="K49">
        <v>4</v>
      </c>
      <c r="L49" t="s">
        <v>35</v>
      </c>
      <c r="M49">
        <v>479</v>
      </c>
      <c r="N49">
        <v>119.31100000000001</v>
      </c>
      <c r="O49">
        <v>214289.5</v>
      </c>
      <c r="P49">
        <v>2309757.9849999999</v>
      </c>
      <c r="Q49">
        <v>95.22</v>
      </c>
      <c r="R49">
        <v>10.1259</v>
      </c>
      <c r="S49">
        <v>6774.2</v>
      </c>
      <c r="T49">
        <v>304.55</v>
      </c>
      <c r="U49" t="s">
        <v>25</v>
      </c>
    </row>
    <row r="50" spans="1:21" x14ac:dyDescent="0.2">
      <c r="A50" s="1"/>
      <c r="C50" t="s">
        <v>2</v>
      </c>
      <c r="E50" t="s">
        <v>3</v>
      </c>
      <c r="G50">
        <v>16</v>
      </c>
      <c r="H50" t="s">
        <v>66</v>
      </c>
      <c r="I50" t="s">
        <v>67</v>
      </c>
      <c r="J50" t="s">
        <v>68</v>
      </c>
      <c r="K50">
        <v>5</v>
      </c>
      <c r="M50">
        <v>523</v>
      </c>
      <c r="N50">
        <v>185.78100000000001</v>
      </c>
      <c r="O50">
        <v>1325.23</v>
      </c>
      <c r="P50">
        <v>19427.873</v>
      </c>
      <c r="Q50" t="s">
        <v>24</v>
      </c>
      <c r="R50">
        <v>13.7722</v>
      </c>
      <c r="S50">
        <v>25.4</v>
      </c>
      <c r="T50">
        <v>295.45999999999998</v>
      </c>
      <c r="U50" t="s">
        <v>25</v>
      </c>
    </row>
    <row r="51" spans="1:21" x14ac:dyDescent="0.2">
      <c r="A51" s="1" t="s">
        <v>165</v>
      </c>
      <c r="C51" t="s">
        <v>2</v>
      </c>
      <c r="E51" t="s">
        <v>3</v>
      </c>
      <c r="G51">
        <v>17</v>
      </c>
      <c r="H51" t="s">
        <v>69</v>
      </c>
      <c r="I51" t="s">
        <v>70</v>
      </c>
      <c r="J51" t="s">
        <v>71</v>
      </c>
      <c r="K51">
        <v>1</v>
      </c>
      <c r="L51" t="s">
        <v>34</v>
      </c>
      <c r="M51">
        <v>353</v>
      </c>
      <c r="N51">
        <v>40.223999999999997</v>
      </c>
      <c r="O51">
        <v>762.71</v>
      </c>
      <c r="P51">
        <v>4789.1949999999997</v>
      </c>
      <c r="Q51">
        <v>0.2</v>
      </c>
      <c r="R51">
        <v>5.8989000000000003</v>
      </c>
      <c r="S51">
        <v>30.6</v>
      </c>
      <c r="T51">
        <v>199.27</v>
      </c>
      <c r="U51" t="s">
        <v>25</v>
      </c>
    </row>
    <row r="52" spans="1:21" x14ac:dyDescent="0.2">
      <c r="A52" s="1"/>
      <c r="C52" t="s">
        <v>2</v>
      </c>
      <c r="E52" t="s">
        <v>3</v>
      </c>
      <c r="G52">
        <v>17</v>
      </c>
      <c r="H52" t="s">
        <v>69</v>
      </c>
      <c r="I52" t="s">
        <v>70</v>
      </c>
      <c r="J52" t="s">
        <v>71</v>
      </c>
      <c r="K52">
        <v>2</v>
      </c>
      <c r="L52" t="s">
        <v>35</v>
      </c>
      <c r="M52">
        <v>479</v>
      </c>
      <c r="N52">
        <v>117.02</v>
      </c>
      <c r="O52">
        <v>232934.8</v>
      </c>
      <c r="P52">
        <v>2389153.3059999999</v>
      </c>
      <c r="Q52">
        <v>99.8</v>
      </c>
      <c r="R52">
        <v>9.6356000000000002</v>
      </c>
      <c r="S52">
        <v>10225.700000000001</v>
      </c>
      <c r="T52">
        <v>256.94</v>
      </c>
      <c r="U52" t="s">
        <v>25</v>
      </c>
    </row>
    <row r="53" spans="1:21" x14ac:dyDescent="0.2">
      <c r="A53" s="1" t="s">
        <v>166</v>
      </c>
      <c r="C53" t="s">
        <v>2</v>
      </c>
      <c r="E53" t="s">
        <v>3</v>
      </c>
      <c r="G53">
        <v>18</v>
      </c>
      <c r="H53" t="s">
        <v>72</v>
      </c>
      <c r="I53" t="s">
        <v>73</v>
      </c>
      <c r="J53" t="s">
        <v>74</v>
      </c>
      <c r="K53">
        <v>1</v>
      </c>
      <c r="L53" t="s">
        <v>34</v>
      </c>
      <c r="M53">
        <v>353</v>
      </c>
      <c r="N53">
        <v>40.317</v>
      </c>
      <c r="O53">
        <v>430.61</v>
      </c>
      <c r="P53">
        <v>3415.69</v>
      </c>
      <c r="Q53">
        <v>0.14000000000000001</v>
      </c>
      <c r="R53">
        <v>7.4519000000000002</v>
      </c>
      <c r="S53">
        <v>24.1</v>
      </c>
      <c r="T53">
        <v>264.07</v>
      </c>
      <c r="U53" t="s">
        <v>25</v>
      </c>
    </row>
    <row r="54" spans="1:21" x14ac:dyDescent="0.2">
      <c r="A54" s="1"/>
      <c r="C54" t="s">
        <v>2</v>
      </c>
      <c r="E54" t="s">
        <v>3</v>
      </c>
      <c r="G54">
        <v>18</v>
      </c>
      <c r="H54" t="s">
        <v>72</v>
      </c>
      <c r="I54" t="s">
        <v>73</v>
      </c>
      <c r="J54" t="s">
        <v>74</v>
      </c>
      <c r="K54">
        <v>2</v>
      </c>
      <c r="L54" t="s">
        <v>35</v>
      </c>
      <c r="M54">
        <v>478</v>
      </c>
      <c r="N54">
        <v>116.56</v>
      </c>
      <c r="O54">
        <v>235478.22</v>
      </c>
      <c r="P54">
        <v>2371767.8020000001</v>
      </c>
      <c r="Q54">
        <v>99.86</v>
      </c>
      <c r="R54">
        <v>9.4620999999999995</v>
      </c>
      <c r="S54">
        <v>11893.4</v>
      </c>
      <c r="T54">
        <v>357.15</v>
      </c>
      <c r="U54" t="s">
        <v>25</v>
      </c>
    </row>
    <row r="55" spans="1:21" x14ac:dyDescent="0.2">
      <c r="A55" s="1" t="s">
        <v>167</v>
      </c>
      <c r="C55" t="s">
        <v>2</v>
      </c>
      <c r="E55" t="s">
        <v>3</v>
      </c>
      <c r="G55">
        <v>19</v>
      </c>
      <c r="H55" t="s">
        <v>75</v>
      </c>
      <c r="I55" t="s">
        <v>76</v>
      </c>
      <c r="J55" t="s">
        <v>77</v>
      </c>
      <c r="K55">
        <v>1</v>
      </c>
      <c r="L55" t="s">
        <v>34</v>
      </c>
      <c r="M55">
        <v>348</v>
      </c>
      <c r="N55">
        <v>39.246000000000002</v>
      </c>
      <c r="O55">
        <v>122.17</v>
      </c>
      <c r="P55">
        <v>1208.047</v>
      </c>
      <c r="Q55">
        <v>0.05</v>
      </c>
      <c r="R55">
        <v>9.2894000000000005</v>
      </c>
      <c r="S55">
        <v>5.2</v>
      </c>
      <c r="T55">
        <v>208.8</v>
      </c>
      <c r="U55" t="s">
        <v>25</v>
      </c>
    </row>
    <row r="56" spans="1:21" x14ac:dyDescent="0.2">
      <c r="A56" s="1"/>
      <c r="C56" t="s">
        <v>2</v>
      </c>
      <c r="E56" t="s">
        <v>3</v>
      </c>
      <c r="G56">
        <v>19</v>
      </c>
      <c r="H56" t="s">
        <v>75</v>
      </c>
      <c r="I56" t="s">
        <v>76</v>
      </c>
      <c r="J56" t="s">
        <v>77</v>
      </c>
      <c r="K56">
        <v>2</v>
      </c>
      <c r="L56" t="s">
        <v>35</v>
      </c>
      <c r="M56">
        <v>478</v>
      </c>
      <c r="N56">
        <v>117.70399999999999</v>
      </c>
      <c r="O56">
        <v>245522.73</v>
      </c>
      <c r="P56">
        <v>2613261.3709999998</v>
      </c>
      <c r="Q56">
        <v>99.95</v>
      </c>
      <c r="R56">
        <v>9.9991000000000003</v>
      </c>
      <c r="S56">
        <v>10923.4</v>
      </c>
      <c r="T56">
        <v>260.88</v>
      </c>
      <c r="U56" t="s">
        <v>25</v>
      </c>
    </row>
    <row r="57" spans="1:21" x14ac:dyDescent="0.2">
      <c r="A57" s="1" t="s">
        <v>168</v>
      </c>
      <c r="C57" t="s">
        <v>2</v>
      </c>
      <c r="E57" t="s">
        <v>3</v>
      </c>
      <c r="G57">
        <v>20</v>
      </c>
      <c r="H57" t="s">
        <v>140</v>
      </c>
      <c r="I57" t="s">
        <v>141</v>
      </c>
      <c r="J57" t="s">
        <v>142</v>
      </c>
      <c r="K57">
        <v>1</v>
      </c>
      <c r="M57">
        <v>331</v>
      </c>
      <c r="N57">
        <v>35.033000000000001</v>
      </c>
      <c r="O57">
        <v>1758.85</v>
      </c>
      <c r="P57">
        <v>11932.721</v>
      </c>
      <c r="Q57" t="s">
        <v>24</v>
      </c>
      <c r="R57">
        <v>6.3734999999999999</v>
      </c>
      <c r="S57">
        <v>41.9</v>
      </c>
      <c r="T57">
        <v>234.13</v>
      </c>
      <c r="U57" t="s">
        <v>25</v>
      </c>
    </row>
    <row r="58" spans="1:21" x14ac:dyDescent="0.2">
      <c r="A58" s="1"/>
      <c r="C58" t="s">
        <v>2</v>
      </c>
      <c r="E58" t="s">
        <v>3</v>
      </c>
      <c r="G58">
        <v>20</v>
      </c>
      <c r="H58" t="s">
        <v>140</v>
      </c>
      <c r="I58" t="s">
        <v>141</v>
      </c>
      <c r="J58" t="s">
        <v>142</v>
      </c>
      <c r="K58">
        <v>2</v>
      </c>
      <c r="L58" t="s">
        <v>34</v>
      </c>
      <c r="M58">
        <v>353</v>
      </c>
      <c r="N58">
        <v>40.17</v>
      </c>
      <c r="O58">
        <v>15321.4</v>
      </c>
      <c r="P58">
        <v>132730.815</v>
      </c>
      <c r="Q58">
        <v>4.99</v>
      </c>
      <c r="R58">
        <v>8.1384000000000007</v>
      </c>
      <c r="S58">
        <v>467.6</v>
      </c>
      <c r="T58">
        <v>266.66000000000003</v>
      </c>
      <c r="U58" t="s">
        <v>25</v>
      </c>
    </row>
    <row r="59" spans="1:21" x14ac:dyDescent="0.2">
      <c r="A59" s="1"/>
      <c r="C59" t="s">
        <v>2</v>
      </c>
      <c r="E59" t="s">
        <v>3</v>
      </c>
      <c r="G59">
        <v>20</v>
      </c>
      <c r="H59" t="s">
        <v>140</v>
      </c>
      <c r="I59" t="s">
        <v>141</v>
      </c>
      <c r="J59" t="s">
        <v>142</v>
      </c>
      <c r="K59">
        <v>3</v>
      </c>
      <c r="L59" t="s">
        <v>35</v>
      </c>
      <c r="M59">
        <v>479</v>
      </c>
      <c r="N59">
        <v>118.167</v>
      </c>
      <c r="O59">
        <v>244720.91</v>
      </c>
      <c r="P59">
        <v>2526722.8339999998</v>
      </c>
      <c r="Q59">
        <v>95.01</v>
      </c>
      <c r="R59">
        <v>9.6996000000000002</v>
      </c>
      <c r="S59">
        <v>7405.9</v>
      </c>
      <c r="T59">
        <v>350.08</v>
      </c>
      <c r="U59" t="s">
        <v>25</v>
      </c>
    </row>
    <row r="60" spans="1:21" x14ac:dyDescent="0.2">
      <c r="A60" s="1" t="s">
        <v>169</v>
      </c>
      <c r="C60" t="s">
        <v>2</v>
      </c>
      <c r="E60" t="s">
        <v>3</v>
      </c>
      <c r="G60">
        <v>21</v>
      </c>
      <c r="H60" t="s">
        <v>144</v>
      </c>
      <c r="I60" t="s">
        <v>145</v>
      </c>
      <c r="J60" t="s">
        <v>146</v>
      </c>
      <c r="K60">
        <v>1</v>
      </c>
      <c r="M60">
        <v>288</v>
      </c>
      <c r="N60">
        <v>24.785</v>
      </c>
      <c r="O60">
        <v>728.96</v>
      </c>
      <c r="P60">
        <v>6145.558</v>
      </c>
      <c r="Q60" t="s">
        <v>24</v>
      </c>
      <c r="R60">
        <v>7.92</v>
      </c>
      <c r="S60">
        <v>22.9</v>
      </c>
      <c r="T60">
        <v>174.62</v>
      </c>
      <c r="U60" t="s">
        <v>25</v>
      </c>
    </row>
    <row r="61" spans="1:21" x14ac:dyDescent="0.2">
      <c r="A61" s="1"/>
      <c r="C61" t="s">
        <v>2</v>
      </c>
      <c r="E61" t="s">
        <v>3</v>
      </c>
      <c r="G61">
        <v>21</v>
      </c>
      <c r="H61" t="s">
        <v>144</v>
      </c>
      <c r="I61" t="s">
        <v>145</v>
      </c>
      <c r="J61" t="s">
        <v>146</v>
      </c>
      <c r="K61">
        <v>2</v>
      </c>
      <c r="M61">
        <v>331</v>
      </c>
      <c r="N61">
        <v>35.143000000000001</v>
      </c>
      <c r="O61">
        <v>928.83</v>
      </c>
      <c r="P61">
        <v>12076.691000000001</v>
      </c>
      <c r="Q61" t="s">
        <v>24</v>
      </c>
      <c r="R61">
        <v>12.214600000000001</v>
      </c>
      <c r="S61">
        <v>29.8</v>
      </c>
      <c r="T61">
        <v>232.94</v>
      </c>
      <c r="U61" t="s">
        <v>25</v>
      </c>
    </row>
    <row r="62" spans="1:21" x14ac:dyDescent="0.2">
      <c r="A62" s="1"/>
      <c r="C62" t="s">
        <v>2</v>
      </c>
      <c r="E62" t="s">
        <v>3</v>
      </c>
      <c r="G62">
        <v>21</v>
      </c>
      <c r="H62" t="s">
        <v>144</v>
      </c>
      <c r="I62" t="s">
        <v>145</v>
      </c>
      <c r="J62" t="s">
        <v>146</v>
      </c>
      <c r="K62">
        <v>3</v>
      </c>
      <c r="L62" t="s">
        <v>34</v>
      </c>
      <c r="M62">
        <v>354</v>
      </c>
      <c r="N62">
        <v>39.85</v>
      </c>
      <c r="O62">
        <v>15164.56</v>
      </c>
      <c r="P62">
        <v>132425.59099999999</v>
      </c>
      <c r="Q62">
        <v>5.54</v>
      </c>
      <c r="R62">
        <v>8.2036999999999995</v>
      </c>
      <c r="S62">
        <v>536.70000000000005</v>
      </c>
      <c r="T62">
        <v>262.79000000000002</v>
      </c>
      <c r="U62" t="s">
        <v>25</v>
      </c>
    </row>
    <row r="63" spans="1:21" x14ac:dyDescent="0.2">
      <c r="A63" s="1"/>
      <c r="C63" t="s">
        <v>2</v>
      </c>
      <c r="E63" t="s">
        <v>3</v>
      </c>
      <c r="G63">
        <v>21</v>
      </c>
      <c r="H63" t="s">
        <v>144</v>
      </c>
      <c r="I63" t="s">
        <v>145</v>
      </c>
      <c r="J63" t="s">
        <v>146</v>
      </c>
      <c r="K63">
        <v>4</v>
      </c>
      <c r="L63" t="s">
        <v>35</v>
      </c>
      <c r="M63">
        <v>479</v>
      </c>
      <c r="N63">
        <v>118.59399999999999</v>
      </c>
      <c r="O63">
        <v>210036.09</v>
      </c>
      <c r="P63">
        <v>2259653.6179999998</v>
      </c>
      <c r="Q63">
        <v>94.46</v>
      </c>
      <c r="R63">
        <v>10.1068</v>
      </c>
      <c r="S63">
        <v>7263.3</v>
      </c>
      <c r="T63">
        <v>320.48</v>
      </c>
      <c r="U63" t="s">
        <v>25</v>
      </c>
    </row>
    <row r="64" spans="1:21" x14ac:dyDescent="0.2">
      <c r="A64" s="1" t="s">
        <v>170</v>
      </c>
      <c r="C64" t="s">
        <v>2</v>
      </c>
      <c r="E64" t="s">
        <v>3</v>
      </c>
      <c r="G64">
        <v>22</v>
      </c>
      <c r="H64" t="s">
        <v>148</v>
      </c>
      <c r="I64" t="s">
        <v>149</v>
      </c>
      <c r="J64" t="s">
        <v>150</v>
      </c>
      <c r="K64">
        <v>1</v>
      </c>
      <c r="L64" t="s">
        <v>34</v>
      </c>
      <c r="M64">
        <v>353</v>
      </c>
      <c r="N64">
        <v>40.244</v>
      </c>
      <c r="O64">
        <v>1585.51</v>
      </c>
      <c r="P64">
        <v>10103.129999999999</v>
      </c>
      <c r="Q64">
        <v>0.38</v>
      </c>
      <c r="R64">
        <v>5.9862000000000002</v>
      </c>
      <c r="S64">
        <v>64.3</v>
      </c>
      <c r="T64">
        <v>192.88</v>
      </c>
      <c r="U64" t="s">
        <v>25</v>
      </c>
    </row>
    <row r="65" spans="1:21" x14ac:dyDescent="0.2">
      <c r="A65" s="1"/>
      <c r="C65" t="s">
        <v>2</v>
      </c>
      <c r="E65" t="s">
        <v>3</v>
      </c>
      <c r="G65">
        <v>22</v>
      </c>
      <c r="H65" t="s">
        <v>148</v>
      </c>
      <c r="I65" t="s">
        <v>149</v>
      </c>
      <c r="J65" t="s">
        <v>150</v>
      </c>
      <c r="K65">
        <v>2</v>
      </c>
      <c r="M65">
        <v>416</v>
      </c>
      <c r="N65">
        <v>61.183</v>
      </c>
      <c r="O65">
        <v>883.68</v>
      </c>
      <c r="P65">
        <v>11568.841</v>
      </c>
      <c r="Q65" t="s">
        <v>24</v>
      </c>
      <c r="R65">
        <v>12.2988</v>
      </c>
      <c r="S65">
        <v>29.1</v>
      </c>
      <c r="T65">
        <v>228</v>
      </c>
      <c r="U65" t="s">
        <v>25</v>
      </c>
    </row>
    <row r="66" spans="1:21" x14ac:dyDescent="0.2">
      <c r="A66" s="1"/>
      <c r="C66" t="s">
        <v>2</v>
      </c>
      <c r="E66" t="s">
        <v>3</v>
      </c>
      <c r="G66">
        <v>22</v>
      </c>
      <c r="H66" t="s">
        <v>148</v>
      </c>
      <c r="I66" t="s">
        <v>149</v>
      </c>
      <c r="J66" t="s">
        <v>150</v>
      </c>
      <c r="K66">
        <v>3</v>
      </c>
      <c r="L66" t="s">
        <v>35</v>
      </c>
      <c r="M66">
        <v>477</v>
      </c>
      <c r="N66">
        <v>117.09399999999999</v>
      </c>
      <c r="O66">
        <v>249936.53</v>
      </c>
      <c r="P66">
        <v>2674416.09</v>
      </c>
      <c r="Q66">
        <v>99.62</v>
      </c>
      <c r="R66">
        <v>10.052300000000001</v>
      </c>
      <c r="S66">
        <v>11132.6</v>
      </c>
      <c r="T66">
        <v>228.56</v>
      </c>
      <c r="U66" t="s">
        <v>25</v>
      </c>
    </row>
    <row r="67" spans="1:21" x14ac:dyDescent="0.2">
      <c r="A67" s="1" t="s">
        <v>171</v>
      </c>
      <c r="C67" t="s">
        <v>2</v>
      </c>
      <c r="E67" t="s">
        <v>3</v>
      </c>
      <c r="G67">
        <v>23</v>
      </c>
      <c r="H67" t="s">
        <v>78</v>
      </c>
      <c r="I67" t="s">
        <v>79</v>
      </c>
      <c r="J67" t="s">
        <v>80</v>
      </c>
      <c r="K67">
        <v>1</v>
      </c>
      <c r="L67" t="s">
        <v>34</v>
      </c>
      <c r="M67">
        <v>353</v>
      </c>
      <c r="N67">
        <v>39.630000000000003</v>
      </c>
      <c r="O67">
        <v>805.21</v>
      </c>
      <c r="P67">
        <v>7623.2280000000001</v>
      </c>
      <c r="Q67">
        <v>0.3</v>
      </c>
      <c r="R67">
        <v>8.8940000000000001</v>
      </c>
      <c r="S67">
        <v>56.6</v>
      </c>
      <c r="T67">
        <v>149.65</v>
      </c>
      <c r="U67" t="s">
        <v>25</v>
      </c>
    </row>
    <row r="68" spans="1:21" x14ac:dyDescent="0.2">
      <c r="A68" s="1"/>
      <c r="C68" t="s">
        <v>2</v>
      </c>
      <c r="E68" t="s">
        <v>3</v>
      </c>
      <c r="G68">
        <v>23</v>
      </c>
      <c r="H68" t="s">
        <v>78</v>
      </c>
      <c r="I68" t="s">
        <v>79</v>
      </c>
      <c r="J68" t="s">
        <v>80</v>
      </c>
      <c r="K68">
        <v>2</v>
      </c>
      <c r="L68" t="s">
        <v>35</v>
      </c>
      <c r="M68">
        <v>479</v>
      </c>
      <c r="N68">
        <v>116.13200000000001</v>
      </c>
      <c r="O68">
        <v>217654.45</v>
      </c>
      <c r="P68">
        <v>2504423.92</v>
      </c>
      <c r="Q68">
        <v>99.7</v>
      </c>
      <c r="R68">
        <v>10.8096</v>
      </c>
      <c r="S68">
        <v>16002.7</v>
      </c>
      <c r="T68">
        <v>183.57</v>
      </c>
      <c r="U68" t="s">
        <v>25</v>
      </c>
    </row>
    <row r="69" spans="1:21" x14ac:dyDescent="0.2">
      <c r="A69" s="1" t="s">
        <v>172</v>
      </c>
      <c r="C69" t="s">
        <v>2</v>
      </c>
      <c r="E69" t="s">
        <v>3</v>
      </c>
      <c r="G69">
        <v>24</v>
      </c>
      <c r="H69" t="s">
        <v>81</v>
      </c>
      <c r="I69" t="s">
        <v>82</v>
      </c>
      <c r="J69" t="s">
        <v>83</v>
      </c>
      <c r="K69">
        <v>1</v>
      </c>
      <c r="L69" t="s">
        <v>34</v>
      </c>
      <c r="M69">
        <v>279</v>
      </c>
      <c r="N69">
        <v>37.323</v>
      </c>
      <c r="O69">
        <v>52.11</v>
      </c>
      <c r="P69">
        <v>160.97499999999999</v>
      </c>
      <c r="Q69">
        <v>30.5</v>
      </c>
      <c r="R69">
        <v>2.9018999999999999</v>
      </c>
      <c r="S69">
        <v>3.2</v>
      </c>
      <c r="T69">
        <v>52.28</v>
      </c>
      <c r="U69" t="s">
        <v>25</v>
      </c>
    </row>
    <row r="70" spans="1:21" x14ac:dyDescent="0.2">
      <c r="A70" s="1"/>
      <c r="C70" t="s">
        <v>2</v>
      </c>
      <c r="E70" t="s">
        <v>3</v>
      </c>
      <c r="G70">
        <v>24</v>
      </c>
      <c r="H70" t="s">
        <v>81</v>
      </c>
      <c r="I70" t="s">
        <v>82</v>
      </c>
      <c r="J70" t="s">
        <v>83</v>
      </c>
      <c r="K70">
        <v>2</v>
      </c>
      <c r="L70" t="s">
        <v>35</v>
      </c>
      <c r="M70">
        <v>367</v>
      </c>
      <c r="N70">
        <v>120.44</v>
      </c>
      <c r="O70">
        <v>62.2</v>
      </c>
      <c r="P70">
        <v>366.798</v>
      </c>
      <c r="Q70">
        <v>69.5</v>
      </c>
      <c r="R70">
        <v>5.54</v>
      </c>
      <c r="S70">
        <v>4.4000000000000004</v>
      </c>
      <c r="T70">
        <v>53.11</v>
      </c>
      <c r="U70" t="s">
        <v>25</v>
      </c>
    </row>
    <row r="71" spans="1:21" x14ac:dyDescent="0.2">
      <c r="A71" s="1" t="s">
        <v>172</v>
      </c>
      <c r="C71" t="s">
        <v>2</v>
      </c>
      <c r="E71" t="s">
        <v>3</v>
      </c>
      <c r="G71">
        <v>25</v>
      </c>
      <c r="H71" t="s">
        <v>84</v>
      </c>
      <c r="I71" t="s">
        <v>85</v>
      </c>
      <c r="J71" t="s">
        <v>86</v>
      </c>
      <c r="K71">
        <v>1</v>
      </c>
      <c r="L71" t="s">
        <v>34</v>
      </c>
      <c r="M71">
        <v>285</v>
      </c>
      <c r="N71">
        <v>38.786999999999999</v>
      </c>
      <c r="O71">
        <v>118.46</v>
      </c>
      <c r="P71">
        <v>463.16699999999997</v>
      </c>
      <c r="Q71">
        <v>20.39</v>
      </c>
      <c r="R71">
        <v>3.673</v>
      </c>
      <c r="S71">
        <v>8.6</v>
      </c>
      <c r="T71">
        <v>41.96</v>
      </c>
      <c r="U71" t="s">
        <v>25</v>
      </c>
    </row>
    <row r="72" spans="1:21" x14ac:dyDescent="0.2">
      <c r="A72" s="1"/>
      <c r="C72" t="s">
        <v>2</v>
      </c>
      <c r="E72" t="s">
        <v>3</v>
      </c>
      <c r="G72">
        <v>25</v>
      </c>
      <c r="H72" t="s">
        <v>84</v>
      </c>
      <c r="I72" t="s">
        <v>85</v>
      </c>
      <c r="J72" t="s">
        <v>86</v>
      </c>
      <c r="K72">
        <v>2</v>
      </c>
      <c r="L72" t="s">
        <v>35</v>
      </c>
      <c r="M72">
        <v>367</v>
      </c>
      <c r="N72">
        <v>105.386</v>
      </c>
      <c r="O72">
        <v>164.56</v>
      </c>
      <c r="P72">
        <v>1808.2560000000001</v>
      </c>
      <c r="Q72">
        <v>79.61</v>
      </c>
      <c r="R72">
        <v>10.322699999999999</v>
      </c>
      <c r="S72">
        <v>21.3</v>
      </c>
      <c r="T72">
        <v>55.78</v>
      </c>
      <c r="U72" t="s">
        <v>25</v>
      </c>
    </row>
  </sheetData>
  <mergeCells count="24">
    <mergeCell ref="A57:A59"/>
    <mergeCell ref="A60:A63"/>
    <mergeCell ref="A64:A66"/>
    <mergeCell ref="A67:A68"/>
    <mergeCell ref="A69:A70"/>
    <mergeCell ref="A71:A72"/>
    <mergeCell ref="A41:A42"/>
    <mergeCell ref="A43:A45"/>
    <mergeCell ref="A46:A50"/>
    <mergeCell ref="A51:A52"/>
    <mergeCell ref="A53:A54"/>
    <mergeCell ref="A55:A56"/>
    <mergeCell ref="A23:A26"/>
    <mergeCell ref="A27:A28"/>
    <mergeCell ref="A29:A32"/>
    <mergeCell ref="A33:A34"/>
    <mergeCell ref="A35:A37"/>
    <mergeCell ref="A38:A40"/>
    <mergeCell ref="A8:A10"/>
    <mergeCell ref="A11:A12"/>
    <mergeCell ref="A13:A15"/>
    <mergeCell ref="A16:A17"/>
    <mergeCell ref="A18:A19"/>
    <mergeCell ref="A20:A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E2A19-6171-B141-886D-0A8FBCD2DA6D}">
  <dimension ref="A1:U22"/>
  <sheetViews>
    <sheetView workbookViewId="0">
      <selection sqref="A1:U22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1</v>
      </c>
      <c r="E1" t="s">
        <v>3</v>
      </c>
      <c r="F1" t="s">
        <v>4</v>
      </c>
      <c r="G1" t="s">
        <v>5</v>
      </c>
      <c r="H1" t="s">
        <v>0</v>
      </c>
      <c r="I1" t="s">
        <v>2</v>
      </c>
      <c r="J1" t="s">
        <v>3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</row>
    <row r="2" spans="1:21" x14ac:dyDescent="0.2">
      <c r="A2" t="s">
        <v>17</v>
      </c>
      <c r="C2" t="s">
        <v>18</v>
      </c>
      <c r="E2" t="s">
        <v>19</v>
      </c>
      <c r="G2">
        <v>1</v>
      </c>
      <c r="H2" t="s">
        <v>20</v>
      </c>
      <c r="I2" t="s">
        <v>21</v>
      </c>
      <c r="J2" t="s">
        <v>22</v>
      </c>
      <c r="K2">
        <v>1</v>
      </c>
      <c r="L2" t="s">
        <v>23</v>
      </c>
      <c r="M2">
        <v>240</v>
      </c>
      <c r="N2">
        <v>12</v>
      </c>
      <c r="O2">
        <v>12195.08</v>
      </c>
      <c r="P2">
        <v>189389.383</v>
      </c>
      <c r="Q2" t="s">
        <v>24</v>
      </c>
      <c r="R2">
        <v>14.589399999999999</v>
      </c>
      <c r="S2">
        <v>1710.4</v>
      </c>
      <c r="T2">
        <v>120.65</v>
      </c>
      <c r="U2" t="s">
        <v>25</v>
      </c>
    </row>
    <row r="3" spans="1:21" x14ac:dyDescent="0.2">
      <c r="A3" t="s">
        <v>17</v>
      </c>
      <c r="C3" t="s">
        <v>18</v>
      </c>
      <c r="E3" t="s">
        <v>19</v>
      </c>
      <c r="G3">
        <v>1</v>
      </c>
      <c r="H3" t="s">
        <v>20</v>
      </c>
      <c r="I3" t="s">
        <v>21</v>
      </c>
      <c r="J3" t="s">
        <v>22</v>
      </c>
      <c r="K3">
        <v>2</v>
      </c>
      <c r="L3" t="s">
        <v>26</v>
      </c>
      <c r="M3">
        <v>354</v>
      </c>
      <c r="N3">
        <v>40</v>
      </c>
      <c r="O3">
        <v>11780.12</v>
      </c>
      <c r="P3">
        <v>160308.00399999999</v>
      </c>
      <c r="Q3" t="s">
        <v>24</v>
      </c>
      <c r="R3">
        <v>12.7842</v>
      </c>
      <c r="S3">
        <v>1882.5</v>
      </c>
      <c r="T3">
        <v>170.66</v>
      </c>
      <c r="U3" t="s">
        <v>25</v>
      </c>
    </row>
    <row r="4" spans="1:21" x14ac:dyDescent="0.2">
      <c r="A4" t="s">
        <v>17</v>
      </c>
      <c r="C4" t="s">
        <v>18</v>
      </c>
      <c r="E4" t="s">
        <v>19</v>
      </c>
      <c r="G4">
        <v>1</v>
      </c>
      <c r="H4" t="s">
        <v>20</v>
      </c>
      <c r="I4" t="s">
        <v>21</v>
      </c>
      <c r="J4" t="s">
        <v>22</v>
      </c>
      <c r="K4">
        <v>3</v>
      </c>
      <c r="L4" t="s">
        <v>27</v>
      </c>
      <c r="M4">
        <v>426</v>
      </c>
      <c r="N4">
        <v>66</v>
      </c>
      <c r="O4">
        <v>11177.54</v>
      </c>
      <c r="P4">
        <v>132247.67499999999</v>
      </c>
      <c r="Q4" t="s">
        <v>24</v>
      </c>
      <c r="R4">
        <v>11.115</v>
      </c>
      <c r="S4">
        <v>1956</v>
      </c>
      <c r="T4">
        <v>174.09</v>
      </c>
      <c r="U4" t="s">
        <v>25</v>
      </c>
    </row>
    <row r="5" spans="1:21" x14ac:dyDescent="0.2">
      <c r="A5" t="s">
        <v>17</v>
      </c>
      <c r="C5" t="s">
        <v>18</v>
      </c>
      <c r="E5" t="s">
        <v>19</v>
      </c>
      <c r="G5">
        <v>1</v>
      </c>
      <c r="H5" t="s">
        <v>20</v>
      </c>
      <c r="I5" t="s">
        <v>21</v>
      </c>
      <c r="J5" t="s">
        <v>22</v>
      </c>
      <c r="K5">
        <v>4</v>
      </c>
      <c r="L5" t="s">
        <v>28</v>
      </c>
      <c r="M5">
        <v>468</v>
      </c>
      <c r="N5">
        <v>116</v>
      </c>
      <c r="O5">
        <v>10500.63</v>
      </c>
      <c r="P5">
        <v>160781.29500000001</v>
      </c>
      <c r="Q5" t="s">
        <v>24</v>
      </c>
      <c r="R5">
        <v>14.3843</v>
      </c>
      <c r="S5">
        <v>1823</v>
      </c>
      <c r="T5">
        <v>168.21</v>
      </c>
      <c r="U5" t="s">
        <v>25</v>
      </c>
    </row>
    <row r="6" spans="1:21" x14ac:dyDescent="0.2">
      <c r="A6" t="s">
        <v>17</v>
      </c>
      <c r="C6" t="s">
        <v>18</v>
      </c>
      <c r="E6" t="s">
        <v>19</v>
      </c>
      <c r="G6">
        <v>1</v>
      </c>
      <c r="H6" t="s">
        <v>20</v>
      </c>
      <c r="I6" t="s">
        <v>21</v>
      </c>
      <c r="J6" t="s">
        <v>22</v>
      </c>
      <c r="K6">
        <v>5</v>
      </c>
      <c r="L6" t="s">
        <v>29</v>
      </c>
      <c r="M6">
        <v>508</v>
      </c>
      <c r="N6">
        <v>180</v>
      </c>
      <c r="O6">
        <v>6000.13</v>
      </c>
      <c r="P6">
        <v>148881.72399999999</v>
      </c>
      <c r="Q6" t="s">
        <v>24</v>
      </c>
      <c r="R6">
        <v>23.310300000000002</v>
      </c>
      <c r="S6">
        <v>968.4</v>
      </c>
      <c r="T6">
        <v>158.41999999999999</v>
      </c>
      <c r="U6" t="s">
        <v>25</v>
      </c>
    </row>
    <row r="7" spans="1:21" x14ac:dyDescent="0.2">
      <c r="A7" t="s">
        <v>17</v>
      </c>
      <c r="C7" t="s">
        <v>18</v>
      </c>
      <c r="E7" t="s">
        <v>19</v>
      </c>
      <c r="G7">
        <v>1</v>
      </c>
      <c r="H7" t="s">
        <v>20</v>
      </c>
      <c r="I7" t="s">
        <v>21</v>
      </c>
      <c r="J7" t="s">
        <v>22</v>
      </c>
      <c r="K7">
        <v>6</v>
      </c>
      <c r="L7" t="s">
        <v>30</v>
      </c>
      <c r="M7">
        <v>529</v>
      </c>
      <c r="N7">
        <v>230</v>
      </c>
      <c r="O7">
        <v>8524.7800000000007</v>
      </c>
      <c r="P7">
        <v>106278.808</v>
      </c>
      <c r="Q7" t="s">
        <v>24</v>
      </c>
      <c r="R7">
        <v>11.712</v>
      </c>
      <c r="S7">
        <v>1272</v>
      </c>
      <c r="T7">
        <v>151.97</v>
      </c>
      <c r="U7" t="s">
        <v>25</v>
      </c>
    </row>
    <row r="8" spans="1:21" x14ac:dyDescent="0.2">
      <c r="A8" s="1" t="s">
        <v>152</v>
      </c>
      <c r="C8" t="s">
        <v>2</v>
      </c>
      <c r="E8" t="s">
        <v>3</v>
      </c>
      <c r="G8">
        <v>12</v>
      </c>
      <c r="H8" t="s">
        <v>126</v>
      </c>
      <c r="I8" t="s">
        <v>127</v>
      </c>
      <c r="J8" t="s">
        <v>128</v>
      </c>
      <c r="K8">
        <v>1</v>
      </c>
      <c r="L8" t="s">
        <v>147</v>
      </c>
      <c r="M8">
        <v>309</v>
      </c>
      <c r="N8">
        <v>31.484000000000002</v>
      </c>
      <c r="O8">
        <v>7.81</v>
      </c>
      <c r="P8">
        <v>78.369</v>
      </c>
      <c r="Q8">
        <v>0</v>
      </c>
      <c r="R8">
        <v>9.4288000000000007</v>
      </c>
      <c r="S8">
        <v>-0.8</v>
      </c>
      <c r="T8">
        <v>341.37</v>
      </c>
      <c r="U8" t="s">
        <v>25</v>
      </c>
    </row>
    <row r="9" spans="1:21" x14ac:dyDescent="0.2">
      <c r="A9" s="1"/>
      <c r="C9" t="s">
        <v>2</v>
      </c>
      <c r="E9" t="s">
        <v>3</v>
      </c>
      <c r="G9">
        <v>12</v>
      </c>
      <c r="H9" t="s">
        <v>126</v>
      </c>
      <c r="I9" t="s">
        <v>127</v>
      </c>
      <c r="J9" t="s">
        <v>128</v>
      </c>
      <c r="K9">
        <v>2</v>
      </c>
      <c r="L9" t="s">
        <v>173</v>
      </c>
      <c r="M9">
        <v>385</v>
      </c>
      <c r="N9">
        <v>52.927</v>
      </c>
      <c r="O9">
        <v>361934.61</v>
      </c>
      <c r="P9">
        <v>3503828.7969999998</v>
      </c>
      <c r="Q9">
        <v>57.4</v>
      </c>
      <c r="R9">
        <v>9.0945</v>
      </c>
      <c r="S9">
        <v>9040.9</v>
      </c>
      <c r="T9">
        <v>365.52</v>
      </c>
      <c r="U9" t="s">
        <v>25</v>
      </c>
    </row>
    <row r="10" spans="1:21" x14ac:dyDescent="0.2">
      <c r="A10" s="1"/>
      <c r="C10" t="s">
        <v>2</v>
      </c>
      <c r="E10" t="s">
        <v>3</v>
      </c>
      <c r="G10">
        <v>12</v>
      </c>
      <c r="H10" t="s">
        <v>126</v>
      </c>
      <c r="I10" t="s">
        <v>127</v>
      </c>
      <c r="J10" t="s">
        <v>128</v>
      </c>
      <c r="K10">
        <v>3</v>
      </c>
      <c r="L10" t="s">
        <v>35</v>
      </c>
      <c r="M10">
        <v>468</v>
      </c>
      <c r="N10">
        <v>118.652</v>
      </c>
      <c r="O10">
        <v>238350.66</v>
      </c>
      <c r="P10">
        <v>2600663.3199999998</v>
      </c>
      <c r="Q10">
        <v>42.6</v>
      </c>
      <c r="R10">
        <v>10.250299999999999</v>
      </c>
      <c r="S10">
        <v>5826.7</v>
      </c>
      <c r="T10">
        <v>375.68</v>
      </c>
      <c r="U10" t="s">
        <v>25</v>
      </c>
    </row>
    <row r="11" spans="1:21" x14ac:dyDescent="0.2">
      <c r="A11" s="1" t="s">
        <v>174</v>
      </c>
      <c r="C11" t="s">
        <v>2</v>
      </c>
      <c r="E11" t="s">
        <v>3</v>
      </c>
      <c r="G11">
        <v>13</v>
      </c>
      <c r="H11" t="s">
        <v>130</v>
      </c>
      <c r="I11" t="s">
        <v>131</v>
      </c>
      <c r="J11" t="s">
        <v>132</v>
      </c>
      <c r="K11">
        <v>1</v>
      </c>
      <c r="L11" t="s">
        <v>147</v>
      </c>
      <c r="M11">
        <v>304</v>
      </c>
      <c r="N11">
        <v>29.484000000000002</v>
      </c>
      <c r="O11">
        <v>5330.98</v>
      </c>
      <c r="P11">
        <v>51409.1</v>
      </c>
      <c r="Q11">
        <v>1.22</v>
      </c>
      <c r="R11">
        <v>9.0594000000000001</v>
      </c>
      <c r="S11">
        <v>126.6</v>
      </c>
      <c r="T11">
        <v>358.87</v>
      </c>
      <c r="U11" t="s">
        <v>25</v>
      </c>
    </row>
    <row r="12" spans="1:21" x14ac:dyDescent="0.2">
      <c r="A12" s="1"/>
      <c r="C12" t="s">
        <v>2</v>
      </c>
      <c r="E12" t="s">
        <v>3</v>
      </c>
      <c r="G12">
        <v>13</v>
      </c>
      <c r="H12" t="s">
        <v>130</v>
      </c>
      <c r="I12" t="s">
        <v>131</v>
      </c>
      <c r="J12" t="s">
        <v>132</v>
      </c>
      <c r="K12">
        <v>2</v>
      </c>
      <c r="M12">
        <v>352</v>
      </c>
      <c r="N12">
        <v>42.621000000000002</v>
      </c>
      <c r="O12">
        <v>7522.02</v>
      </c>
      <c r="P12">
        <v>184605.15400000001</v>
      </c>
      <c r="Q12" t="s">
        <v>24</v>
      </c>
      <c r="R12">
        <v>23.055599999999998</v>
      </c>
      <c r="S12">
        <v>115</v>
      </c>
      <c r="T12">
        <v>383.85</v>
      </c>
      <c r="U12" t="s">
        <v>25</v>
      </c>
    </row>
    <row r="13" spans="1:21" x14ac:dyDescent="0.2">
      <c r="A13" s="1"/>
      <c r="C13" t="s">
        <v>2</v>
      </c>
      <c r="E13" t="s">
        <v>3</v>
      </c>
      <c r="G13">
        <v>13</v>
      </c>
      <c r="H13" t="s">
        <v>130</v>
      </c>
      <c r="I13" t="s">
        <v>131</v>
      </c>
      <c r="J13" t="s">
        <v>132</v>
      </c>
      <c r="K13">
        <v>3</v>
      </c>
      <c r="L13" t="s">
        <v>173</v>
      </c>
      <c r="M13">
        <v>386</v>
      </c>
      <c r="N13">
        <v>52.691000000000003</v>
      </c>
      <c r="O13">
        <v>217267.45</v>
      </c>
      <c r="P13">
        <v>2106664.773</v>
      </c>
      <c r="Q13">
        <v>50.18</v>
      </c>
      <c r="R13">
        <v>9.109</v>
      </c>
      <c r="S13">
        <v>5506.1</v>
      </c>
      <c r="T13">
        <v>392.06</v>
      </c>
      <c r="U13" t="s">
        <v>25</v>
      </c>
    </row>
    <row r="14" spans="1:21" x14ac:dyDescent="0.2">
      <c r="A14" s="1"/>
      <c r="C14" t="s">
        <v>2</v>
      </c>
      <c r="E14" t="s">
        <v>3</v>
      </c>
      <c r="G14">
        <v>13</v>
      </c>
      <c r="H14" t="s">
        <v>130</v>
      </c>
      <c r="I14" t="s">
        <v>131</v>
      </c>
      <c r="J14" t="s">
        <v>132</v>
      </c>
      <c r="K14">
        <v>4</v>
      </c>
      <c r="L14" t="s">
        <v>35</v>
      </c>
      <c r="M14">
        <v>469</v>
      </c>
      <c r="N14">
        <v>118.255</v>
      </c>
      <c r="O14">
        <v>185762.17</v>
      </c>
      <c r="P14">
        <v>2040360.321</v>
      </c>
      <c r="Q14">
        <v>48.6</v>
      </c>
      <c r="R14">
        <v>10.3185</v>
      </c>
      <c r="S14">
        <v>4675.7</v>
      </c>
      <c r="T14">
        <v>377.76</v>
      </c>
      <c r="U14" t="s">
        <v>25</v>
      </c>
    </row>
    <row r="15" spans="1:21" x14ac:dyDescent="0.2">
      <c r="A15" s="1"/>
      <c r="C15" t="s">
        <v>2</v>
      </c>
      <c r="E15" t="s">
        <v>3</v>
      </c>
      <c r="G15">
        <v>13</v>
      </c>
      <c r="H15" t="s">
        <v>130</v>
      </c>
      <c r="I15" t="s">
        <v>131</v>
      </c>
      <c r="J15" t="s">
        <v>132</v>
      </c>
      <c r="K15">
        <v>5</v>
      </c>
      <c r="M15">
        <v>507</v>
      </c>
      <c r="N15">
        <v>175.78399999999999</v>
      </c>
      <c r="O15">
        <v>4619.37</v>
      </c>
      <c r="P15">
        <v>88622.982999999993</v>
      </c>
      <c r="Q15" t="s">
        <v>24</v>
      </c>
      <c r="R15">
        <v>18.023199999999999</v>
      </c>
      <c r="S15">
        <v>32.9</v>
      </c>
      <c r="T15">
        <v>354.48</v>
      </c>
      <c r="U15" t="s">
        <v>25</v>
      </c>
    </row>
    <row r="16" spans="1:21" x14ac:dyDescent="0.2">
      <c r="A16" s="1" t="s">
        <v>154</v>
      </c>
      <c r="C16" t="s">
        <v>2</v>
      </c>
      <c r="E16" t="s">
        <v>3</v>
      </c>
      <c r="G16">
        <v>14</v>
      </c>
      <c r="H16" t="s">
        <v>60</v>
      </c>
      <c r="I16" t="s">
        <v>61</v>
      </c>
      <c r="J16" t="s">
        <v>62</v>
      </c>
      <c r="K16">
        <v>1</v>
      </c>
      <c r="L16" t="s">
        <v>147</v>
      </c>
      <c r="M16">
        <v>303</v>
      </c>
      <c r="N16">
        <v>28.959</v>
      </c>
      <c r="O16">
        <v>84.4</v>
      </c>
      <c r="P16">
        <v>830.274</v>
      </c>
      <c r="Q16">
        <v>0.02</v>
      </c>
      <c r="R16">
        <v>9.2420000000000009</v>
      </c>
      <c r="S16">
        <v>1.6</v>
      </c>
      <c r="T16">
        <v>370.09</v>
      </c>
      <c r="U16" t="s">
        <v>25</v>
      </c>
    </row>
    <row r="17" spans="1:21" x14ac:dyDescent="0.2">
      <c r="A17" s="1"/>
      <c r="C17" t="s">
        <v>2</v>
      </c>
      <c r="E17" t="s">
        <v>3</v>
      </c>
      <c r="G17">
        <v>14</v>
      </c>
      <c r="H17" t="s">
        <v>60</v>
      </c>
      <c r="I17" t="s">
        <v>61</v>
      </c>
      <c r="J17" t="s">
        <v>62</v>
      </c>
      <c r="K17">
        <v>2</v>
      </c>
      <c r="L17" t="s">
        <v>173</v>
      </c>
      <c r="M17">
        <v>386</v>
      </c>
      <c r="N17">
        <v>52.892000000000003</v>
      </c>
      <c r="O17">
        <v>350187.63</v>
      </c>
      <c r="P17">
        <v>2990455.9670000002</v>
      </c>
      <c r="Q17">
        <v>54.44</v>
      </c>
      <c r="R17">
        <v>8.0223999999999993</v>
      </c>
      <c r="S17">
        <v>8941.5</v>
      </c>
      <c r="T17">
        <v>409.67</v>
      </c>
      <c r="U17" t="s">
        <v>25</v>
      </c>
    </row>
    <row r="18" spans="1:21" x14ac:dyDescent="0.2">
      <c r="A18" s="1"/>
      <c r="C18" t="s">
        <v>2</v>
      </c>
      <c r="E18" t="s">
        <v>3</v>
      </c>
      <c r="G18">
        <v>14</v>
      </c>
      <c r="H18" t="s">
        <v>60</v>
      </c>
      <c r="I18" t="s">
        <v>61</v>
      </c>
      <c r="J18" t="s">
        <v>62</v>
      </c>
      <c r="K18">
        <v>3</v>
      </c>
      <c r="L18" t="s">
        <v>35</v>
      </c>
      <c r="M18">
        <v>468</v>
      </c>
      <c r="N18">
        <v>117.166</v>
      </c>
      <c r="O18">
        <v>244670.63</v>
      </c>
      <c r="P18">
        <v>2502266.0350000001</v>
      </c>
      <c r="Q18">
        <v>45.55</v>
      </c>
      <c r="R18">
        <v>9.6076999999999995</v>
      </c>
      <c r="S18">
        <v>6255</v>
      </c>
      <c r="T18">
        <v>405.77</v>
      </c>
      <c r="U18" t="s">
        <v>25</v>
      </c>
    </row>
    <row r="19" spans="1:21" x14ac:dyDescent="0.2">
      <c r="A19" s="1" t="s">
        <v>175</v>
      </c>
      <c r="C19" t="s">
        <v>2</v>
      </c>
      <c r="E19" t="s">
        <v>3</v>
      </c>
      <c r="G19">
        <v>15</v>
      </c>
      <c r="H19" t="s">
        <v>63</v>
      </c>
      <c r="I19" t="s">
        <v>64</v>
      </c>
      <c r="J19" t="s">
        <v>65</v>
      </c>
      <c r="K19">
        <v>1</v>
      </c>
      <c r="L19" t="s">
        <v>147</v>
      </c>
      <c r="M19">
        <v>301</v>
      </c>
      <c r="N19">
        <v>29.456</v>
      </c>
      <c r="O19">
        <v>503.81</v>
      </c>
      <c r="P19">
        <v>5758.2049999999999</v>
      </c>
      <c r="Q19">
        <v>0.09</v>
      </c>
      <c r="R19">
        <v>10.7372</v>
      </c>
      <c r="S19">
        <v>12.4</v>
      </c>
      <c r="T19">
        <v>349.56</v>
      </c>
      <c r="U19" t="s">
        <v>25</v>
      </c>
    </row>
    <row r="20" spans="1:21" x14ac:dyDescent="0.2">
      <c r="A20" s="1"/>
      <c r="C20" t="s">
        <v>2</v>
      </c>
      <c r="E20" t="s">
        <v>3</v>
      </c>
      <c r="G20">
        <v>15</v>
      </c>
      <c r="H20" t="s">
        <v>63</v>
      </c>
      <c r="I20" t="s">
        <v>64</v>
      </c>
      <c r="J20" t="s">
        <v>65</v>
      </c>
      <c r="K20">
        <v>2</v>
      </c>
      <c r="L20" t="s">
        <v>173</v>
      </c>
      <c r="M20">
        <v>386</v>
      </c>
      <c r="N20">
        <v>52.872</v>
      </c>
      <c r="O20">
        <v>395261.99</v>
      </c>
      <c r="P20">
        <v>3773093.0580000002</v>
      </c>
      <c r="Q20">
        <v>59.49</v>
      </c>
      <c r="R20">
        <v>8.9677000000000007</v>
      </c>
      <c r="S20">
        <v>12483.4</v>
      </c>
      <c r="T20">
        <v>368.94</v>
      </c>
      <c r="U20" t="s">
        <v>25</v>
      </c>
    </row>
    <row r="21" spans="1:21" x14ac:dyDescent="0.2">
      <c r="A21" s="1"/>
      <c r="C21" t="s">
        <v>2</v>
      </c>
      <c r="E21" t="s">
        <v>3</v>
      </c>
      <c r="G21">
        <v>15</v>
      </c>
      <c r="H21" t="s">
        <v>63</v>
      </c>
      <c r="I21" t="s">
        <v>64</v>
      </c>
      <c r="J21" t="s">
        <v>65</v>
      </c>
      <c r="K21">
        <v>3</v>
      </c>
      <c r="L21" t="s">
        <v>35</v>
      </c>
      <c r="M21">
        <v>469</v>
      </c>
      <c r="N21">
        <v>117.56100000000001</v>
      </c>
      <c r="O21">
        <v>227535.2</v>
      </c>
      <c r="P21">
        <v>2564014.0720000002</v>
      </c>
      <c r="Q21">
        <v>40.42</v>
      </c>
      <c r="R21">
        <v>10.5862</v>
      </c>
      <c r="S21">
        <v>6911.6</v>
      </c>
      <c r="T21">
        <v>352.4</v>
      </c>
      <c r="U21" t="s">
        <v>25</v>
      </c>
    </row>
    <row r="22" spans="1:21" x14ac:dyDescent="0.2">
      <c r="A22" s="1"/>
      <c r="C22" t="s">
        <v>2</v>
      </c>
      <c r="E22" t="s">
        <v>3</v>
      </c>
      <c r="G22">
        <v>15</v>
      </c>
      <c r="H22" t="s">
        <v>63</v>
      </c>
      <c r="I22" t="s">
        <v>64</v>
      </c>
      <c r="J22" t="s">
        <v>65</v>
      </c>
      <c r="K22">
        <v>4</v>
      </c>
      <c r="M22">
        <v>509</v>
      </c>
      <c r="N22">
        <v>174.94499999999999</v>
      </c>
      <c r="O22">
        <v>5096.63</v>
      </c>
      <c r="P22">
        <v>89877.938999999998</v>
      </c>
      <c r="Q22" t="s">
        <v>24</v>
      </c>
      <c r="R22">
        <v>16.566800000000001</v>
      </c>
      <c r="S22">
        <v>37.1</v>
      </c>
      <c r="T22">
        <v>332.54</v>
      </c>
      <c r="U22" t="s">
        <v>25</v>
      </c>
    </row>
  </sheetData>
  <mergeCells count="4">
    <mergeCell ref="A8:A10"/>
    <mergeCell ref="A11:A15"/>
    <mergeCell ref="A16:A18"/>
    <mergeCell ref="A19:A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2021.08.04 N=3 WT Ext7c</vt:lpstr>
      <vt:lpstr>2021.08.09 N=2 WT Ext7c</vt:lpstr>
      <vt:lpstr>2021.08.19 WT N=3 Ext7c</vt:lpstr>
      <vt:lpstr>2021.02.08 N=1 Ext7ef</vt:lpstr>
      <vt:lpstr>2021.01.18 N=4 Ext7ef</vt:lpstr>
      <vt:lpstr>2020.11.30 N=1 Ext7ef</vt:lpstr>
      <vt:lpstr>2021.08.19 WT N=1 Ext7h</vt:lpstr>
      <vt:lpstr>2021.08.09 WT N=4 Ext7h</vt:lpstr>
      <vt:lpstr>2021.08.19 WT N=1 Ext7jk</vt:lpstr>
      <vt:lpstr>2021.08.09 N=2-4 Ext7j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Billingham</dc:creator>
  <cp:lastModifiedBy>Leah Billingham</cp:lastModifiedBy>
  <dcterms:created xsi:type="dcterms:W3CDTF">2022-02-07T20:26:23Z</dcterms:created>
  <dcterms:modified xsi:type="dcterms:W3CDTF">2022-02-16T22:46:32Z</dcterms:modified>
</cp:coreProperties>
</file>